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726"/>
  <workbookPr filterPrivacy="1" defaultThemeVersion="124226"/>
  <bookViews>
    <workbookView xWindow="0" yWindow="0" windowWidth="23040" windowHeight="8532" activeTab="1"/>
  </bookViews>
  <sheets>
    <sheet name="Statistics per lane" sheetId="2" r:id="rId1"/>
    <sheet name="Statistics per sample" sheetId="3" r:id="rId2"/>
  </sheets>
  <calcPr calcId="171027"/>
</workbook>
</file>

<file path=xl/calcChain.xml><?xml version="1.0" encoding="utf-8"?>
<calcChain xmlns="http://schemas.openxmlformats.org/spreadsheetml/2006/main">
  <c r="C195" i="2" l="1"/>
  <c r="C194" i="2"/>
  <c r="C193" i="2"/>
  <c r="C192" i="2"/>
  <c r="C191" i="2"/>
  <c r="C190" i="2"/>
  <c r="C189" i="2"/>
  <c r="C188" i="2"/>
  <c r="C187" i="2"/>
  <c r="C186" i="2"/>
  <c r="C185" i="2"/>
  <c r="C184" i="2"/>
  <c r="C183" i="2"/>
  <c r="C182" i="2"/>
  <c r="C181" i="2"/>
  <c r="C180" i="2"/>
  <c r="C179" i="2"/>
  <c r="C178" i="2"/>
  <c r="C177" i="2"/>
  <c r="C176" i="2"/>
  <c r="C175" i="2"/>
  <c r="C174" i="2"/>
  <c r="C173" i="2"/>
  <c r="C172" i="2"/>
  <c r="C171" i="2"/>
  <c r="C170" i="2"/>
  <c r="C169" i="2"/>
  <c r="C168" i="2"/>
  <c r="C167" i="2"/>
  <c r="C166" i="2"/>
  <c r="C165" i="2"/>
  <c r="C164" i="2"/>
  <c r="C163" i="2"/>
  <c r="C162" i="2"/>
  <c r="C161" i="2"/>
  <c r="C160" i="2"/>
  <c r="C159" i="2"/>
  <c r="C158" i="2"/>
  <c r="C157" i="2"/>
  <c r="C156" i="2"/>
  <c r="C155" i="2"/>
  <c r="C154" i="2"/>
  <c r="C153" i="2"/>
  <c r="C152" i="2"/>
  <c r="C151" i="2"/>
  <c r="C150" i="2"/>
  <c r="C149" i="2"/>
  <c r="C148" i="2"/>
  <c r="C147" i="2"/>
  <c r="C146" i="2"/>
  <c r="C145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</calcChain>
</file>

<file path=xl/sharedStrings.xml><?xml version="1.0" encoding="utf-8"?>
<sst xmlns="http://schemas.openxmlformats.org/spreadsheetml/2006/main" count="1521" uniqueCount="311">
  <si>
    <t>Demultiplexing statistics per lane</t>
  </si>
  <si>
    <t>Lane</t>
  </si>
  <si>
    <t>Sample ID</t>
  </si>
  <si>
    <t>Reads per million</t>
  </si>
  <si>
    <t>Index</t>
  </si>
  <si>
    <t>Description</t>
  </si>
  <si>
    <t>Control</t>
  </si>
  <si>
    <t>Project</t>
  </si>
  <si>
    <t>Yield (Mbases)</t>
  </si>
  <si>
    <t>% PF</t>
  </si>
  <si>
    <t># Reads</t>
  </si>
  <si>
    <t>% of raw clusters per lane</t>
  </si>
  <si>
    <t>% Perfect Index Reads</t>
  </si>
  <si>
    <t>% One Mismatch Reads (Index)</t>
  </si>
  <si>
    <t>% of &gt;= Q30 Bases (PF)</t>
  </si>
  <si>
    <t>Mean Quality Score (PF)</t>
  </si>
  <si>
    <t>TAGCTT</t>
  </si>
  <si>
    <t>A2657_10</t>
  </si>
  <si>
    <t>N</t>
  </si>
  <si>
    <t>A2657_batch1</t>
  </si>
  <si>
    <t>GGCTAC</t>
  </si>
  <si>
    <t>A2657_11</t>
  </si>
  <si>
    <t>CTTGTA</t>
  </si>
  <si>
    <t>A2657_12</t>
  </si>
  <si>
    <t>AGTCAA</t>
  </si>
  <si>
    <t>A2657_13</t>
  </si>
  <si>
    <t>AGTTCC</t>
  </si>
  <si>
    <t>A2657_14</t>
  </si>
  <si>
    <t>ATGTCA</t>
  </si>
  <si>
    <t>A2657_15</t>
  </si>
  <si>
    <t>CCGTCC</t>
  </si>
  <si>
    <t>A2657_16</t>
  </si>
  <si>
    <t>ATCACG</t>
  </si>
  <si>
    <t>A2657_01</t>
  </si>
  <si>
    <t>CGATGT</t>
  </si>
  <si>
    <t>A2657_02</t>
  </si>
  <si>
    <t>TTAGGC</t>
  </si>
  <si>
    <t>A2657_03</t>
  </si>
  <si>
    <t>TGACCA</t>
  </si>
  <si>
    <t>A2657_04</t>
  </si>
  <si>
    <t>ACAGTG</t>
  </si>
  <si>
    <t>A2657_05</t>
  </si>
  <si>
    <t>GCCAAT</t>
  </si>
  <si>
    <t>A2657_06</t>
  </si>
  <si>
    <t>CAGATC</t>
  </si>
  <si>
    <t>A2657_07</t>
  </si>
  <si>
    <t>ACTTGA</t>
  </si>
  <si>
    <t>A2657_08</t>
  </si>
  <si>
    <t>GATCAG</t>
  </si>
  <si>
    <t>A2657_09</t>
  </si>
  <si>
    <t>GTCCGC</t>
  </si>
  <si>
    <t>A2657_17</t>
  </si>
  <si>
    <t>GTGAAA</t>
  </si>
  <si>
    <t>A2657_18</t>
  </si>
  <si>
    <t>GTGGCC</t>
  </si>
  <si>
    <t>A2657_19</t>
  </si>
  <si>
    <t>GTTTCG</t>
  </si>
  <si>
    <t>A2657_20</t>
  </si>
  <si>
    <t>CGTACG</t>
  </si>
  <si>
    <t>A2657_21</t>
  </si>
  <si>
    <t>GAGTGG</t>
  </si>
  <si>
    <t>A2657_22</t>
  </si>
  <si>
    <t>ACTGAT</t>
  </si>
  <si>
    <t>A2657_23</t>
  </si>
  <si>
    <t>A2657_24</t>
  </si>
  <si>
    <t>A2657_25</t>
  </si>
  <si>
    <t>A2657_26</t>
  </si>
  <si>
    <t>A2657_27</t>
  </si>
  <si>
    <t>A2657_28</t>
  </si>
  <si>
    <t>A2657_29</t>
  </si>
  <si>
    <t>A2657_30</t>
  </si>
  <si>
    <t>A2657_31</t>
  </si>
  <si>
    <t>A2657_32</t>
  </si>
  <si>
    <t>A2657_33</t>
  </si>
  <si>
    <t>A2657_34</t>
  </si>
  <si>
    <t>A2657_35</t>
  </si>
  <si>
    <t>A2657_36</t>
  </si>
  <si>
    <t>A2657_37</t>
  </si>
  <si>
    <t>A2657_38</t>
  </si>
  <si>
    <t>A2657_39</t>
  </si>
  <si>
    <t>A2657_40</t>
  </si>
  <si>
    <t>A2657_41</t>
  </si>
  <si>
    <t>A2657_42</t>
  </si>
  <si>
    <t>A2657_43</t>
  </si>
  <si>
    <t>A2657_44</t>
  </si>
  <si>
    <t>A2657_45</t>
  </si>
  <si>
    <t>A2657_46</t>
  </si>
  <si>
    <t>A2657_47</t>
  </si>
  <si>
    <t>A2657_48</t>
  </si>
  <si>
    <t>A2657_49</t>
  </si>
  <si>
    <t>A2657_50</t>
  </si>
  <si>
    <t>A2657_51</t>
  </si>
  <si>
    <t>A2657_52</t>
  </si>
  <si>
    <t>A2657_53</t>
  </si>
  <si>
    <t>A2657_54</t>
  </si>
  <si>
    <t>A2657_55</t>
  </si>
  <si>
    <t>A2657_56</t>
  </si>
  <si>
    <t>A2657_57</t>
  </si>
  <si>
    <t>A2657_58</t>
  </si>
  <si>
    <t>A2657_59</t>
  </si>
  <si>
    <t>A2657_60</t>
  </si>
  <si>
    <t>A2657_61</t>
  </si>
  <si>
    <t>A2657_62</t>
  </si>
  <si>
    <t>A2657_63</t>
  </si>
  <si>
    <t>A2657_64</t>
  </si>
  <si>
    <t>A2657_65</t>
  </si>
  <si>
    <t>A2657_batch2</t>
  </si>
  <si>
    <t>A2657_66</t>
  </si>
  <si>
    <t>A2657_67</t>
  </si>
  <si>
    <t>A2657_68</t>
  </si>
  <si>
    <t>A2657_69</t>
  </si>
  <si>
    <t>A2657_70</t>
  </si>
  <si>
    <t>A2657_71</t>
  </si>
  <si>
    <t>A2657_72</t>
  </si>
  <si>
    <t>A2657_73</t>
  </si>
  <si>
    <t>A2657_74</t>
  </si>
  <si>
    <t>A2657_75</t>
  </si>
  <si>
    <t>A2657_76</t>
  </si>
  <si>
    <t>A2657_77</t>
  </si>
  <si>
    <t>A2657_78</t>
  </si>
  <si>
    <t>A2657_79</t>
  </si>
  <si>
    <t>A2657_80</t>
  </si>
  <si>
    <t>A2657_81</t>
  </si>
  <si>
    <t>A2657_82</t>
  </si>
  <si>
    <t>A2657_83</t>
  </si>
  <si>
    <t>A2657_84</t>
  </si>
  <si>
    <t>A2657_85</t>
  </si>
  <si>
    <t>A2657_86</t>
  </si>
  <si>
    <t>A2657_87</t>
  </si>
  <si>
    <t>A2657_88</t>
  </si>
  <si>
    <t>A2657_89</t>
  </si>
  <si>
    <t>A2657_90</t>
  </si>
  <si>
    <t>A2657_91</t>
  </si>
  <si>
    <t>A2657_92</t>
  </si>
  <si>
    <t>A2657_93</t>
  </si>
  <si>
    <t>A2657_94</t>
  </si>
  <si>
    <t>A2657_95</t>
  </si>
  <si>
    <t>A2657_96</t>
  </si>
  <si>
    <t>A2657_100</t>
  </si>
  <si>
    <t>A2657_101</t>
  </si>
  <si>
    <t>A2657_102</t>
  </si>
  <si>
    <t>A2657_103</t>
  </si>
  <si>
    <t>A2657_104</t>
  </si>
  <si>
    <t>A2657_105</t>
  </si>
  <si>
    <t>A2657_106</t>
  </si>
  <si>
    <t>A2657_107</t>
  </si>
  <si>
    <t>A2657_108</t>
  </si>
  <si>
    <t>A2657_109</t>
  </si>
  <si>
    <t>A2657_110</t>
  </si>
  <si>
    <t>A2657_111</t>
  </si>
  <si>
    <t>A2657_112</t>
  </si>
  <si>
    <t>A2657_97</t>
  </si>
  <si>
    <t>A2657_98</t>
  </si>
  <si>
    <t>A2657_99</t>
  </si>
  <si>
    <t>A2657_113</t>
  </si>
  <si>
    <t>A2657_114</t>
  </si>
  <si>
    <t>A2657_115</t>
  </si>
  <si>
    <t>A2657_116</t>
  </si>
  <si>
    <t>A2657_117</t>
  </si>
  <si>
    <t>WP2_10</t>
  </si>
  <si>
    <t>A2657_127</t>
  </si>
  <si>
    <t>WP2_11</t>
  </si>
  <si>
    <t>A2657_128</t>
  </si>
  <si>
    <t>WP2_1</t>
  </si>
  <si>
    <t>A2657_118</t>
  </si>
  <si>
    <t>WP2_2</t>
  </si>
  <si>
    <t>A2657_119</t>
  </si>
  <si>
    <t>WP2_3</t>
  </si>
  <si>
    <t>A2657_120</t>
  </si>
  <si>
    <t>WP2_4</t>
  </si>
  <si>
    <t>A2657_121</t>
  </si>
  <si>
    <t>WP2_5</t>
  </si>
  <si>
    <t>A2657_122</t>
  </si>
  <si>
    <t>WP2_6</t>
  </si>
  <si>
    <t>A2657_123</t>
  </si>
  <si>
    <t>WP2_7</t>
  </si>
  <si>
    <t>A2657_124</t>
  </si>
  <si>
    <t>WP2_8</t>
  </si>
  <si>
    <t>A2657_125</t>
  </si>
  <si>
    <t>WP2_9</t>
  </si>
  <si>
    <t>A2657_126</t>
  </si>
  <si>
    <t>WP2_12</t>
  </si>
  <si>
    <t>A2657_129</t>
  </si>
  <si>
    <t>A2657_batch3</t>
  </si>
  <si>
    <t>WP2_13</t>
  </si>
  <si>
    <t>A2657_130</t>
  </si>
  <si>
    <t>WP2_14</t>
  </si>
  <si>
    <t>A2657_131</t>
  </si>
  <si>
    <t>WP2_15</t>
  </si>
  <si>
    <t>A2657_132</t>
  </si>
  <si>
    <t>WP2_16</t>
  </si>
  <si>
    <t>A2657_133</t>
  </si>
  <si>
    <t>WP2_17</t>
  </si>
  <si>
    <t>A2657_134</t>
  </si>
  <si>
    <t>WP2_18</t>
  </si>
  <si>
    <t>A2657_135</t>
  </si>
  <si>
    <t>WP2_19</t>
  </si>
  <si>
    <t>A2657_136</t>
  </si>
  <si>
    <t>WP2_20</t>
  </si>
  <si>
    <t>A2657_137</t>
  </si>
  <si>
    <t>WP2_21</t>
  </si>
  <si>
    <t>A2657_138</t>
  </si>
  <si>
    <t>WP2_22</t>
  </si>
  <si>
    <t>A2657_139</t>
  </si>
  <si>
    <t>WP2_23</t>
  </si>
  <si>
    <t>A2657_140</t>
  </si>
  <si>
    <t>WP2_24</t>
  </si>
  <si>
    <t>A2657_141</t>
  </si>
  <si>
    <t>WP2_25</t>
  </si>
  <si>
    <t>A2657_142</t>
  </si>
  <si>
    <t>WP2_26</t>
  </si>
  <si>
    <t>A2657_143</t>
  </si>
  <si>
    <t>WP2_27</t>
  </si>
  <si>
    <t>A2657_144</t>
  </si>
  <si>
    <t>WP2_28</t>
  </si>
  <si>
    <t>A2657_145</t>
  </si>
  <si>
    <t>WP2_29</t>
  </si>
  <si>
    <t>A2657_146</t>
  </si>
  <si>
    <t>WP2_30</t>
  </si>
  <si>
    <t>A2657_147</t>
  </si>
  <si>
    <t>WP2_31</t>
  </si>
  <si>
    <t>A2657_148</t>
  </si>
  <si>
    <t>WP2_32</t>
  </si>
  <si>
    <t>A2657_149</t>
  </si>
  <si>
    <t>WP2_33</t>
  </si>
  <si>
    <t>A2657_150</t>
  </si>
  <si>
    <t>WP2_34</t>
  </si>
  <si>
    <t>A2657_151</t>
  </si>
  <si>
    <t>WP2_35</t>
  </si>
  <si>
    <t>A2657_152</t>
  </si>
  <si>
    <t>WP2_36</t>
  </si>
  <si>
    <t>A2657_153</t>
  </si>
  <si>
    <t>WP2_37</t>
  </si>
  <si>
    <t>A2657_154</t>
  </si>
  <si>
    <t>WP2_38</t>
  </si>
  <si>
    <t>A2657_155</t>
  </si>
  <si>
    <t>WP2_39</t>
  </si>
  <si>
    <t>A2657_156</t>
  </si>
  <si>
    <t>WP2_40</t>
  </si>
  <si>
    <t>A2657_157</t>
  </si>
  <si>
    <t>WP2_41</t>
  </si>
  <si>
    <t>A2657_158</t>
  </si>
  <si>
    <t>WP2_42</t>
  </si>
  <si>
    <t>A2657_159</t>
  </si>
  <si>
    <t>WP2_43</t>
  </si>
  <si>
    <t>A2657_160</t>
  </si>
  <si>
    <t>WP2_44</t>
  </si>
  <si>
    <t>A2657_161</t>
  </si>
  <si>
    <t>WP2_45</t>
  </si>
  <si>
    <t>A2657_162</t>
  </si>
  <si>
    <t>WP2_46</t>
  </si>
  <si>
    <t>A2657_163</t>
  </si>
  <si>
    <t>WP2_47</t>
  </si>
  <si>
    <t>A2657_164</t>
  </si>
  <si>
    <t>WP2_48</t>
  </si>
  <si>
    <t>A2657_165</t>
  </si>
  <si>
    <t>WP2_49</t>
  </si>
  <si>
    <t>A2657_166</t>
  </si>
  <si>
    <t>WP2_50</t>
  </si>
  <si>
    <t>A2657_167</t>
  </si>
  <si>
    <t>WP2_51</t>
  </si>
  <si>
    <t>A2657_168</t>
  </si>
  <si>
    <t>WP2_52</t>
  </si>
  <si>
    <t>A2657_169</t>
  </si>
  <si>
    <t>WP2_53</t>
  </si>
  <si>
    <t>A2657_170</t>
  </si>
  <si>
    <t>WP2_54</t>
  </si>
  <si>
    <t>A2657_171</t>
  </si>
  <si>
    <t>WP2_55</t>
  </si>
  <si>
    <t>A2657_172</t>
  </si>
  <si>
    <t>WP2_56</t>
  </si>
  <si>
    <t>A2657_173</t>
  </si>
  <si>
    <t>WP2_57</t>
  </si>
  <si>
    <t>A2657_174</t>
  </si>
  <si>
    <t>WP2_58</t>
  </si>
  <si>
    <t>A2657_175</t>
  </si>
  <si>
    <t>WP2_59</t>
  </si>
  <si>
    <t>A2657_176</t>
  </si>
  <si>
    <t>WP2_60</t>
  </si>
  <si>
    <t>A2657_177</t>
  </si>
  <si>
    <t>WP2_61</t>
  </si>
  <si>
    <t>A2657_178</t>
  </si>
  <si>
    <t>WP2_62</t>
  </si>
  <si>
    <t>A2657_179</t>
  </si>
  <si>
    <t>WP2_63</t>
  </si>
  <si>
    <t>A2657_180</t>
  </si>
  <si>
    <t>WP2_64</t>
  </si>
  <si>
    <t>A2657_181</t>
  </si>
  <si>
    <t>WP2_65</t>
  </si>
  <si>
    <t>A2657_182</t>
  </si>
  <si>
    <t>WP2_66</t>
  </si>
  <si>
    <t>A2657_183</t>
  </si>
  <si>
    <t>WP2_67</t>
  </si>
  <si>
    <t>A2657_184</t>
  </si>
  <si>
    <t>WP2_68</t>
  </si>
  <si>
    <t>A2657_185</t>
  </si>
  <si>
    <t>WP2_69</t>
  </si>
  <si>
    <t>A2657_186</t>
  </si>
  <si>
    <t>WP2_70</t>
  </si>
  <si>
    <t>A2657_187</t>
  </si>
  <si>
    <t>WP2_71</t>
  </si>
  <si>
    <t>A2657_188</t>
  </si>
  <si>
    <t>WP2_72</t>
  </si>
  <si>
    <t>A2657_189</t>
  </si>
  <si>
    <t>WP2_73</t>
  </si>
  <si>
    <t>A2657_190</t>
  </si>
  <si>
    <t>WP2_74A</t>
  </si>
  <si>
    <t>A2657_191</t>
  </si>
  <si>
    <t>WP2_74B</t>
  </si>
  <si>
    <t>A2657_192</t>
  </si>
  <si>
    <t>Demultiplexing statistics per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0" fillId="0" borderId="1" xfId="0" applyBorder="1"/>
    <xf numFmtId="0" fontId="2" fillId="0" borderId="0" xfId="0" applyFont="1" applyAlignment="1">
      <alignment horizontal="center"/>
    </xf>
    <xf numFmtId="0" fontId="2" fillId="0" borderId="0" xfId="0" applyFont="1" applyAlignme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5"/>
  <sheetViews>
    <sheetView topLeftCell="A119" workbookViewId="0">
      <selection activeCell="A132" sqref="A132"/>
    </sheetView>
  </sheetViews>
  <sheetFormatPr defaultRowHeight="14.4" x14ac:dyDescent="0.3"/>
  <cols>
    <col min="2" max="2" width="28" customWidth="1"/>
    <col min="3" max="3" width="12" customWidth="1"/>
    <col min="4" max="4" width="22.88671875" customWidth="1"/>
    <col min="5" max="5" width="15.33203125" customWidth="1"/>
    <col min="8" max="8" width="11" customWidth="1"/>
    <col min="9" max="9" width="17" customWidth="1"/>
    <col min="10" max="10" width="13.77734375" customWidth="1"/>
    <col min="11" max="11" width="17.33203125" customWidth="1"/>
    <col min="12" max="12" width="13.109375" customWidth="1"/>
    <col min="13" max="13" width="17" customWidth="1"/>
    <col min="14" max="14" width="13.77734375" customWidth="1"/>
    <col min="15" max="15" width="13.6640625" customWidth="1"/>
  </cols>
  <sheetData>
    <row r="1" spans="1:15" ht="23.4" x14ac:dyDescent="0.45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3" spans="1:15" ht="35.1" customHeight="1" x14ac:dyDescent="0.3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1" t="s">
        <v>11</v>
      </c>
      <c r="L3" s="1" t="s">
        <v>12</v>
      </c>
      <c r="M3" s="1" t="s">
        <v>13</v>
      </c>
      <c r="N3" s="1" t="s">
        <v>14</v>
      </c>
      <c r="O3" s="1" t="s">
        <v>15</v>
      </c>
    </row>
    <row r="4" spans="1:15" x14ac:dyDescent="0.3">
      <c r="A4" s="2">
        <v>1</v>
      </c>
      <c r="B4" s="2">
        <v>10</v>
      </c>
      <c r="C4" s="2">
        <f t="shared" ref="C4:C35" si="0">J4/1000000</f>
        <v>32.564807999999999</v>
      </c>
      <c r="D4" s="2" t="s">
        <v>16</v>
      </c>
      <c r="E4" s="2" t="s">
        <v>17</v>
      </c>
      <c r="F4" s="2" t="s">
        <v>18</v>
      </c>
      <c r="G4" s="2" t="s">
        <v>19</v>
      </c>
      <c r="H4" s="2">
        <v>3256</v>
      </c>
      <c r="I4" s="2">
        <v>100</v>
      </c>
      <c r="J4" s="2">
        <v>32564808</v>
      </c>
      <c r="K4" s="2">
        <v>5.81</v>
      </c>
      <c r="L4" s="2">
        <v>98.73</v>
      </c>
      <c r="M4" s="2">
        <v>1.27</v>
      </c>
      <c r="N4" s="2">
        <v>92.04</v>
      </c>
      <c r="O4" s="2">
        <v>35.229999999999997</v>
      </c>
    </row>
    <row r="5" spans="1:15" x14ac:dyDescent="0.3">
      <c r="A5" s="2">
        <v>1</v>
      </c>
      <c r="B5" s="2">
        <v>11</v>
      </c>
      <c r="C5" s="2">
        <f t="shared" si="0"/>
        <v>38.321061999999998</v>
      </c>
      <c r="D5" s="2" t="s">
        <v>20</v>
      </c>
      <c r="E5" s="2" t="s">
        <v>21</v>
      </c>
      <c r="F5" s="2" t="s">
        <v>18</v>
      </c>
      <c r="G5" s="2" t="s">
        <v>19</v>
      </c>
      <c r="H5" s="2">
        <v>3832</v>
      </c>
      <c r="I5" s="2">
        <v>100</v>
      </c>
      <c r="J5" s="2">
        <v>38321062</v>
      </c>
      <c r="K5" s="2">
        <v>6.84</v>
      </c>
      <c r="L5" s="2">
        <v>98.42</v>
      </c>
      <c r="M5" s="2">
        <v>1.58</v>
      </c>
      <c r="N5" s="2">
        <v>91.61</v>
      </c>
      <c r="O5" s="2">
        <v>35.15</v>
      </c>
    </row>
    <row r="6" spans="1:15" x14ac:dyDescent="0.3">
      <c r="A6" s="2">
        <v>1</v>
      </c>
      <c r="B6" s="2">
        <v>12</v>
      </c>
      <c r="C6" s="2">
        <f t="shared" si="0"/>
        <v>33.591231999999998</v>
      </c>
      <c r="D6" s="2" t="s">
        <v>22</v>
      </c>
      <c r="E6" s="2" t="s">
        <v>23</v>
      </c>
      <c r="F6" s="2" t="s">
        <v>18</v>
      </c>
      <c r="G6" s="2" t="s">
        <v>19</v>
      </c>
      <c r="H6" s="2">
        <v>3359</v>
      </c>
      <c r="I6" s="2">
        <v>100</v>
      </c>
      <c r="J6" s="2">
        <v>33591232</v>
      </c>
      <c r="K6" s="2">
        <v>6</v>
      </c>
      <c r="L6" s="2">
        <v>98.97</v>
      </c>
      <c r="M6" s="2">
        <v>1.03</v>
      </c>
      <c r="N6" s="2">
        <v>91.97</v>
      </c>
      <c r="O6" s="2">
        <v>35.21</v>
      </c>
    </row>
    <row r="7" spans="1:15" x14ac:dyDescent="0.3">
      <c r="A7" s="2">
        <v>1</v>
      </c>
      <c r="B7" s="2">
        <v>13</v>
      </c>
      <c r="C7" s="2">
        <f t="shared" si="0"/>
        <v>34.950892000000003</v>
      </c>
      <c r="D7" s="2" t="s">
        <v>24</v>
      </c>
      <c r="E7" s="2" t="s">
        <v>25</v>
      </c>
      <c r="F7" s="2" t="s">
        <v>18</v>
      </c>
      <c r="G7" s="2" t="s">
        <v>19</v>
      </c>
      <c r="H7" s="2">
        <v>3495</v>
      </c>
      <c r="I7" s="2">
        <v>100</v>
      </c>
      <c r="J7" s="2">
        <v>34950892</v>
      </c>
      <c r="K7" s="2">
        <v>6.24</v>
      </c>
      <c r="L7" s="2">
        <v>98.87</v>
      </c>
      <c r="M7" s="2">
        <v>1.1299999999999999</v>
      </c>
      <c r="N7" s="2">
        <v>92.05</v>
      </c>
      <c r="O7" s="2">
        <v>35.229999999999997</v>
      </c>
    </row>
    <row r="8" spans="1:15" x14ac:dyDescent="0.3">
      <c r="A8" s="2">
        <v>1</v>
      </c>
      <c r="B8" s="2">
        <v>14</v>
      </c>
      <c r="C8" s="2">
        <f t="shared" si="0"/>
        <v>33.601115999999998</v>
      </c>
      <c r="D8" s="2" t="s">
        <v>26</v>
      </c>
      <c r="E8" s="2" t="s">
        <v>27</v>
      </c>
      <c r="F8" s="2" t="s">
        <v>18</v>
      </c>
      <c r="G8" s="2" t="s">
        <v>19</v>
      </c>
      <c r="H8" s="2">
        <v>3360</v>
      </c>
      <c r="I8" s="2">
        <v>100</v>
      </c>
      <c r="J8" s="2">
        <v>33601116</v>
      </c>
      <c r="K8" s="2">
        <v>6</v>
      </c>
      <c r="L8" s="2">
        <v>98.42</v>
      </c>
      <c r="M8" s="2">
        <v>1.58</v>
      </c>
      <c r="N8" s="2">
        <v>91.95</v>
      </c>
      <c r="O8" s="2">
        <v>35.21</v>
      </c>
    </row>
    <row r="9" spans="1:15" x14ac:dyDescent="0.3">
      <c r="A9" s="2">
        <v>1</v>
      </c>
      <c r="B9" s="2">
        <v>15</v>
      </c>
      <c r="C9" s="2">
        <f t="shared" si="0"/>
        <v>33.830962</v>
      </c>
      <c r="D9" s="2" t="s">
        <v>28</v>
      </c>
      <c r="E9" s="2" t="s">
        <v>29</v>
      </c>
      <c r="F9" s="2" t="s">
        <v>18</v>
      </c>
      <c r="G9" s="2" t="s">
        <v>19</v>
      </c>
      <c r="H9" s="2">
        <v>3383</v>
      </c>
      <c r="I9" s="2">
        <v>100</v>
      </c>
      <c r="J9" s="2">
        <v>33830962</v>
      </c>
      <c r="K9" s="2">
        <v>6.04</v>
      </c>
      <c r="L9" s="2">
        <v>98.96</v>
      </c>
      <c r="M9" s="2">
        <v>1.04</v>
      </c>
      <c r="N9" s="2">
        <v>91.96</v>
      </c>
      <c r="O9" s="2">
        <v>35.21</v>
      </c>
    </row>
    <row r="10" spans="1:15" x14ac:dyDescent="0.3">
      <c r="A10" s="2">
        <v>1</v>
      </c>
      <c r="B10" s="2">
        <v>16</v>
      </c>
      <c r="C10" s="2">
        <f t="shared" si="0"/>
        <v>32.786790000000003</v>
      </c>
      <c r="D10" s="2" t="s">
        <v>30</v>
      </c>
      <c r="E10" s="2" t="s">
        <v>31</v>
      </c>
      <c r="F10" s="2" t="s">
        <v>18</v>
      </c>
      <c r="G10" s="2" t="s">
        <v>19</v>
      </c>
      <c r="H10" s="2">
        <v>3279</v>
      </c>
      <c r="I10" s="2">
        <v>100</v>
      </c>
      <c r="J10" s="2">
        <v>32786790</v>
      </c>
      <c r="K10" s="2">
        <v>5.85</v>
      </c>
      <c r="L10" s="2">
        <v>98.53</v>
      </c>
      <c r="M10" s="2">
        <v>1.47</v>
      </c>
      <c r="N10" s="2">
        <v>91.6</v>
      </c>
      <c r="O10" s="2">
        <v>35.15</v>
      </c>
    </row>
    <row r="11" spans="1:15" x14ac:dyDescent="0.3">
      <c r="A11" s="2">
        <v>1</v>
      </c>
      <c r="B11" s="2">
        <v>1</v>
      </c>
      <c r="C11" s="2">
        <f t="shared" si="0"/>
        <v>28.614296</v>
      </c>
      <c r="D11" s="2" t="s">
        <v>32</v>
      </c>
      <c r="E11" s="2" t="s">
        <v>33</v>
      </c>
      <c r="F11" s="2" t="s">
        <v>18</v>
      </c>
      <c r="G11" s="2" t="s">
        <v>19</v>
      </c>
      <c r="H11" s="2">
        <v>2861</v>
      </c>
      <c r="I11" s="2">
        <v>100</v>
      </c>
      <c r="J11" s="2">
        <v>28614296</v>
      </c>
      <c r="K11" s="2">
        <v>5.1100000000000003</v>
      </c>
      <c r="L11" s="2">
        <v>98.58</v>
      </c>
      <c r="M11" s="2">
        <v>1.42</v>
      </c>
      <c r="N11" s="2">
        <v>91.73</v>
      </c>
      <c r="O11" s="2">
        <v>35.17</v>
      </c>
    </row>
    <row r="12" spans="1:15" x14ac:dyDescent="0.3">
      <c r="A12" s="2">
        <v>1</v>
      </c>
      <c r="B12" s="2">
        <v>2</v>
      </c>
      <c r="C12" s="2">
        <f t="shared" si="0"/>
        <v>35.996493999999998</v>
      </c>
      <c r="D12" s="2" t="s">
        <v>34</v>
      </c>
      <c r="E12" s="2" t="s">
        <v>35</v>
      </c>
      <c r="F12" s="2" t="s">
        <v>18</v>
      </c>
      <c r="G12" s="2" t="s">
        <v>19</v>
      </c>
      <c r="H12" s="2">
        <v>3600</v>
      </c>
      <c r="I12" s="2">
        <v>100</v>
      </c>
      <c r="J12" s="2">
        <v>35996494</v>
      </c>
      <c r="K12" s="2">
        <v>6.42</v>
      </c>
      <c r="L12" s="2">
        <v>98.86</v>
      </c>
      <c r="M12" s="2">
        <v>1.1399999999999999</v>
      </c>
      <c r="N12" s="2">
        <v>91.72</v>
      </c>
      <c r="O12" s="2">
        <v>35.17</v>
      </c>
    </row>
    <row r="13" spans="1:15" x14ac:dyDescent="0.3">
      <c r="A13" s="2">
        <v>1</v>
      </c>
      <c r="B13" s="2">
        <v>3</v>
      </c>
      <c r="C13" s="2">
        <f t="shared" si="0"/>
        <v>35.917237999999998</v>
      </c>
      <c r="D13" s="2" t="s">
        <v>36</v>
      </c>
      <c r="E13" s="2" t="s">
        <v>37</v>
      </c>
      <c r="F13" s="2" t="s">
        <v>18</v>
      </c>
      <c r="G13" s="2" t="s">
        <v>19</v>
      </c>
      <c r="H13" s="2">
        <v>3592</v>
      </c>
      <c r="I13" s="2">
        <v>100</v>
      </c>
      <c r="J13" s="2">
        <v>35917238</v>
      </c>
      <c r="K13" s="2">
        <v>6.41</v>
      </c>
      <c r="L13" s="2">
        <v>98.92</v>
      </c>
      <c r="M13" s="2">
        <v>1.08</v>
      </c>
      <c r="N13" s="2">
        <v>92</v>
      </c>
      <c r="O13" s="2">
        <v>35.22</v>
      </c>
    </row>
    <row r="14" spans="1:15" x14ac:dyDescent="0.3">
      <c r="A14" s="2">
        <v>1</v>
      </c>
      <c r="B14" s="2">
        <v>4</v>
      </c>
      <c r="C14" s="2">
        <f t="shared" si="0"/>
        <v>34.965054000000002</v>
      </c>
      <c r="D14" s="2" t="s">
        <v>38</v>
      </c>
      <c r="E14" s="2" t="s">
        <v>39</v>
      </c>
      <c r="F14" s="2" t="s">
        <v>18</v>
      </c>
      <c r="G14" s="2" t="s">
        <v>19</v>
      </c>
      <c r="H14" s="2">
        <v>3497</v>
      </c>
      <c r="I14" s="2">
        <v>100</v>
      </c>
      <c r="J14" s="2">
        <v>34965054</v>
      </c>
      <c r="K14" s="2">
        <v>6.24</v>
      </c>
      <c r="L14" s="2">
        <v>98.8</v>
      </c>
      <c r="M14" s="2">
        <v>1.2</v>
      </c>
      <c r="N14" s="2">
        <v>91.97</v>
      </c>
      <c r="O14" s="2">
        <v>35.21</v>
      </c>
    </row>
    <row r="15" spans="1:15" x14ac:dyDescent="0.3">
      <c r="A15" s="2">
        <v>1</v>
      </c>
      <c r="B15" s="2">
        <v>5</v>
      </c>
      <c r="C15" s="2">
        <f t="shared" si="0"/>
        <v>37.177188000000001</v>
      </c>
      <c r="D15" s="2" t="s">
        <v>40</v>
      </c>
      <c r="E15" s="2" t="s">
        <v>41</v>
      </c>
      <c r="F15" s="2" t="s">
        <v>18</v>
      </c>
      <c r="G15" s="2" t="s">
        <v>19</v>
      </c>
      <c r="H15" s="2">
        <v>3718</v>
      </c>
      <c r="I15" s="2">
        <v>100</v>
      </c>
      <c r="J15" s="2">
        <v>37177188</v>
      </c>
      <c r="K15" s="2">
        <v>6.64</v>
      </c>
      <c r="L15" s="2">
        <v>99.02</v>
      </c>
      <c r="M15" s="2">
        <v>0.98</v>
      </c>
      <c r="N15" s="2">
        <v>91.92</v>
      </c>
      <c r="O15" s="2">
        <v>35.21</v>
      </c>
    </row>
    <row r="16" spans="1:15" x14ac:dyDescent="0.3">
      <c r="A16" s="2">
        <v>1</v>
      </c>
      <c r="B16" s="2">
        <v>6</v>
      </c>
      <c r="C16" s="2">
        <f t="shared" si="0"/>
        <v>36.008014000000003</v>
      </c>
      <c r="D16" s="2" t="s">
        <v>42</v>
      </c>
      <c r="E16" s="2" t="s">
        <v>43</v>
      </c>
      <c r="F16" s="2" t="s">
        <v>18</v>
      </c>
      <c r="G16" s="2" t="s">
        <v>19</v>
      </c>
      <c r="H16" s="2">
        <v>3601</v>
      </c>
      <c r="I16" s="2">
        <v>100</v>
      </c>
      <c r="J16" s="2">
        <v>36008014</v>
      </c>
      <c r="K16" s="2">
        <v>6.43</v>
      </c>
      <c r="L16" s="2">
        <v>98.39</v>
      </c>
      <c r="M16" s="2">
        <v>1.61</v>
      </c>
      <c r="N16" s="2">
        <v>91.9</v>
      </c>
      <c r="O16" s="2">
        <v>35.200000000000003</v>
      </c>
    </row>
    <row r="17" spans="1:15" x14ac:dyDescent="0.3">
      <c r="A17" s="2">
        <v>1</v>
      </c>
      <c r="B17" s="2">
        <v>7</v>
      </c>
      <c r="C17" s="2">
        <f t="shared" si="0"/>
        <v>37.576604000000003</v>
      </c>
      <c r="D17" s="2" t="s">
        <v>44</v>
      </c>
      <c r="E17" s="2" t="s">
        <v>45</v>
      </c>
      <c r="F17" s="2" t="s">
        <v>18</v>
      </c>
      <c r="G17" s="2" t="s">
        <v>19</v>
      </c>
      <c r="H17" s="2">
        <v>3758</v>
      </c>
      <c r="I17" s="2">
        <v>100</v>
      </c>
      <c r="J17" s="2">
        <v>37576604</v>
      </c>
      <c r="K17" s="2">
        <v>6.71</v>
      </c>
      <c r="L17" s="2">
        <v>98.76</v>
      </c>
      <c r="M17" s="2">
        <v>1.24</v>
      </c>
      <c r="N17" s="2">
        <v>91.96</v>
      </c>
      <c r="O17" s="2">
        <v>35.21</v>
      </c>
    </row>
    <row r="18" spans="1:15" x14ac:dyDescent="0.3">
      <c r="A18" s="2">
        <v>1</v>
      </c>
      <c r="B18" s="2">
        <v>8</v>
      </c>
      <c r="C18" s="2">
        <f t="shared" si="0"/>
        <v>34.121505999999997</v>
      </c>
      <c r="D18" s="2" t="s">
        <v>46</v>
      </c>
      <c r="E18" s="2" t="s">
        <v>47</v>
      </c>
      <c r="F18" s="2" t="s">
        <v>18</v>
      </c>
      <c r="G18" s="2" t="s">
        <v>19</v>
      </c>
      <c r="H18" s="2">
        <v>3412</v>
      </c>
      <c r="I18" s="2">
        <v>100</v>
      </c>
      <c r="J18" s="2">
        <v>34121506</v>
      </c>
      <c r="K18" s="2">
        <v>6.09</v>
      </c>
      <c r="L18" s="2">
        <v>99.02</v>
      </c>
      <c r="M18" s="2">
        <v>0.98</v>
      </c>
      <c r="N18" s="2">
        <v>91.98</v>
      </c>
      <c r="O18" s="2">
        <v>35.22</v>
      </c>
    </row>
    <row r="19" spans="1:15" x14ac:dyDescent="0.3">
      <c r="A19" s="2">
        <v>1</v>
      </c>
      <c r="B19" s="2">
        <v>9</v>
      </c>
      <c r="C19" s="2">
        <f t="shared" si="0"/>
        <v>33.123634000000003</v>
      </c>
      <c r="D19" s="2" t="s">
        <v>48</v>
      </c>
      <c r="E19" s="2" t="s">
        <v>49</v>
      </c>
      <c r="F19" s="2" t="s">
        <v>18</v>
      </c>
      <c r="G19" s="2" t="s">
        <v>19</v>
      </c>
      <c r="H19" s="2">
        <v>3312</v>
      </c>
      <c r="I19" s="2">
        <v>100</v>
      </c>
      <c r="J19" s="2">
        <v>33123634</v>
      </c>
      <c r="K19" s="2">
        <v>5.91</v>
      </c>
      <c r="L19" s="2">
        <v>98.76</v>
      </c>
      <c r="M19" s="2">
        <v>1.24</v>
      </c>
      <c r="N19" s="2">
        <v>91.87</v>
      </c>
      <c r="O19" s="2">
        <v>35.200000000000003</v>
      </c>
    </row>
    <row r="20" spans="1:15" x14ac:dyDescent="0.3">
      <c r="A20" s="2">
        <v>2</v>
      </c>
      <c r="B20" s="2">
        <v>17</v>
      </c>
      <c r="C20" s="2">
        <f t="shared" si="0"/>
        <v>30.379352000000001</v>
      </c>
      <c r="D20" s="2" t="s">
        <v>50</v>
      </c>
      <c r="E20" s="2" t="s">
        <v>51</v>
      </c>
      <c r="F20" s="2" t="s">
        <v>18</v>
      </c>
      <c r="G20" s="2" t="s">
        <v>19</v>
      </c>
      <c r="H20" s="2">
        <v>3038</v>
      </c>
      <c r="I20" s="2">
        <v>100</v>
      </c>
      <c r="J20" s="2">
        <v>30379352</v>
      </c>
      <c r="K20" s="2">
        <v>5.53</v>
      </c>
      <c r="L20" s="2">
        <v>98.79</v>
      </c>
      <c r="M20" s="2">
        <v>1.21</v>
      </c>
      <c r="N20" s="2">
        <v>92.62</v>
      </c>
      <c r="O20" s="2">
        <v>35.36</v>
      </c>
    </row>
    <row r="21" spans="1:15" x14ac:dyDescent="0.3">
      <c r="A21" s="2">
        <v>2</v>
      </c>
      <c r="B21" s="2">
        <v>18</v>
      </c>
      <c r="C21" s="2">
        <f t="shared" si="0"/>
        <v>33.616968</v>
      </c>
      <c r="D21" s="2" t="s">
        <v>52</v>
      </c>
      <c r="E21" s="2" t="s">
        <v>53</v>
      </c>
      <c r="F21" s="2" t="s">
        <v>18</v>
      </c>
      <c r="G21" s="2" t="s">
        <v>19</v>
      </c>
      <c r="H21" s="2">
        <v>3362</v>
      </c>
      <c r="I21" s="2">
        <v>100</v>
      </c>
      <c r="J21" s="2">
        <v>33616968</v>
      </c>
      <c r="K21" s="2">
        <v>6.12</v>
      </c>
      <c r="L21" s="2">
        <v>98.89</v>
      </c>
      <c r="M21" s="2">
        <v>1.1100000000000001</v>
      </c>
      <c r="N21" s="2">
        <v>92.91</v>
      </c>
      <c r="O21" s="2">
        <v>35.409999999999997</v>
      </c>
    </row>
    <row r="22" spans="1:15" x14ac:dyDescent="0.3">
      <c r="A22" s="2">
        <v>2</v>
      </c>
      <c r="B22" s="2">
        <v>19</v>
      </c>
      <c r="C22" s="2">
        <f t="shared" si="0"/>
        <v>34.187130000000003</v>
      </c>
      <c r="D22" s="2" t="s">
        <v>54</v>
      </c>
      <c r="E22" s="2" t="s">
        <v>55</v>
      </c>
      <c r="F22" s="2" t="s">
        <v>18</v>
      </c>
      <c r="G22" s="2" t="s">
        <v>19</v>
      </c>
      <c r="H22" s="2">
        <v>3419</v>
      </c>
      <c r="I22" s="2">
        <v>100</v>
      </c>
      <c r="J22" s="2">
        <v>34187130</v>
      </c>
      <c r="K22" s="2">
        <v>6.22</v>
      </c>
      <c r="L22" s="2">
        <v>98.67</v>
      </c>
      <c r="M22" s="2">
        <v>1.33</v>
      </c>
      <c r="N22" s="2">
        <v>92.8</v>
      </c>
      <c r="O22" s="2">
        <v>35.39</v>
      </c>
    </row>
    <row r="23" spans="1:15" x14ac:dyDescent="0.3">
      <c r="A23" s="2">
        <v>2</v>
      </c>
      <c r="B23" s="2">
        <v>20</v>
      </c>
      <c r="C23" s="2">
        <f t="shared" si="0"/>
        <v>33.977967999999997</v>
      </c>
      <c r="D23" s="2" t="s">
        <v>56</v>
      </c>
      <c r="E23" s="2" t="s">
        <v>57</v>
      </c>
      <c r="F23" s="2" t="s">
        <v>18</v>
      </c>
      <c r="G23" s="2" t="s">
        <v>19</v>
      </c>
      <c r="H23" s="2">
        <v>3398</v>
      </c>
      <c r="I23" s="2">
        <v>100</v>
      </c>
      <c r="J23" s="2">
        <v>33977968</v>
      </c>
      <c r="K23" s="2">
        <v>6.18</v>
      </c>
      <c r="L23" s="2">
        <v>97.54</v>
      </c>
      <c r="M23" s="2">
        <v>2.46</v>
      </c>
      <c r="N23" s="2">
        <v>92.82</v>
      </c>
      <c r="O23" s="2">
        <v>35.39</v>
      </c>
    </row>
    <row r="24" spans="1:15" x14ac:dyDescent="0.3">
      <c r="A24" s="2">
        <v>2</v>
      </c>
      <c r="B24" s="2">
        <v>21</v>
      </c>
      <c r="C24" s="2">
        <f t="shared" si="0"/>
        <v>33.219687999999998</v>
      </c>
      <c r="D24" s="2" t="s">
        <v>58</v>
      </c>
      <c r="E24" s="2" t="s">
        <v>59</v>
      </c>
      <c r="F24" s="2" t="s">
        <v>18</v>
      </c>
      <c r="G24" s="2" t="s">
        <v>19</v>
      </c>
      <c r="H24" s="2">
        <v>3322</v>
      </c>
      <c r="I24" s="2">
        <v>100</v>
      </c>
      <c r="J24" s="2">
        <v>33219688</v>
      </c>
      <c r="K24" s="2">
        <v>6.05</v>
      </c>
      <c r="L24" s="2">
        <v>98.95</v>
      </c>
      <c r="M24" s="2">
        <v>1.05</v>
      </c>
      <c r="N24" s="2">
        <v>92.93</v>
      </c>
      <c r="O24" s="2">
        <v>35.42</v>
      </c>
    </row>
    <row r="25" spans="1:15" x14ac:dyDescent="0.3">
      <c r="A25" s="2">
        <v>2</v>
      </c>
      <c r="B25" s="2">
        <v>22</v>
      </c>
      <c r="C25" s="2">
        <f t="shared" si="0"/>
        <v>35.405906000000002</v>
      </c>
      <c r="D25" s="2" t="s">
        <v>60</v>
      </c>
      <c r="E25" s="2" t="s">
        <v>61</v>
      </c>
      <c r="F25" s="2" t="s">
        <v>18</v>
      </c>
      <c r="G25" s="2" t="s">
        <v>19</v>
      </c>
      <c r="H25" s="2">
        <v>3541</v>
      </c>
      <c r="I25" s="2">
        <v>100</v>
      </c>
      <c r="J25" s="2">
        <v>35405906</v>
      </c>
      <c r="K25" s="2">
        <v>6.44</v>
      </c>
      <c r="L25" s="2">
        <v>99.06</v>
      </c>
      <c r="M25" s="2">
        <v>0.94</v>
      </c>
      <c r="N25" s="2">
        <v>92.76</v>
      </c>
      <c r="O25" s="2">
        <v>35.380000000000003</v>
      </c>
    </row>
    <row r="26" spans="1:15" x14ac:dyDescent="0.3">
      <c r="A26" s="2">
        <v>2</v>
      </c>
      <c r="B26" s="2">
        <v>23</v>
      </c>
      <c r="C26" s="2">
        <f t="shared" si="0"/>
        <v>32.333044000000001</v>
      </c>
      <c r="D26" s="2" t="s">
        <v>62</v>
      </c>
      <c r="E26" s="2" t="s">
        <v>63</v>
      </c>
      <c r="F26" s="2" t="s">
        <v>18</v>
      </c>
      <c r="G26" s="2" t="s">
        <v>19</v>
      </c>
      <c r="H26" s="2">
        <v>3233</v>
      </c>
      <c r="I26" s="2">
        <v>100</v>
      </c>
      <c r="J26" s="2">
        <v>32333044</v>
      </c>
      <c r="K26" s="2">
        <v>5.88</v>
      </c>
      <c r="L26" s="2">
        <v>99.19</v>
      </c>
      <c r="M26" s="2">
        <v>0.81</v>
      </c>
      <c r="N26" s="2">
        <v>93.01</v>
      </c>
      <c r="O26" s="2">
        <v>35.43</v>
      </c>
    </row>
    <row r="27" spans="1:15" x14ac:dyDescent="0.3">
      <c r="A27" s="2">
        <v>2</v>
      </c>
      <c r="B27" s="2">
        <v>24</v>
      </c>
      <c r="C27" s="2">
        <f t="shared" si="0"/>
        <v>33.305382000000002</v>
      </c>
      <c r="D27" s="2" t="s">
        <v>34</v>
      </c>
      <c r="E27" s="2" t="s">
        <v>64</v>
      </c>
      <c r="F27" s="2" t="s">
        <v>18</v>
      </c>
      <c r="G27" s="2" t="s">
        <v>19</v>
      </c>
      <c r="H27" s="2">
        <v>3331</v>
      </c>
      <c r="I27" s="2">
        <v>100</v>
      </c>
      <c r="J27" s="2">
        <v>33305382</v>
      </c>
      <c r="K27" s="2">
        <v>6.06</v>
      </c>
      <c r="L27" s="2">
        <v>98.9</v>
      </c>
      <c r="M27" s="2">
        <v>1.1000000000000001</v>
      </c>
      <c r="N27" s="2">
        <v>92.86</v>
      </c>
      <c r="O27" s="2">
        <v>35.4</v>
      </c>
    </row>
    <row r="28" spans="1:15" x14ac:dyDescent="0.3">
      <c r="A28" s="2">
        <v>2</v>
      </c>
      <c r="B28" s="2">
        <v>25</v>
      </c>
      <c r="C28" s="2">
        <f t="shared" si="0"/>
        <v>32.312260000000002</v>
      </c>
      <c r="D28" s="2" t="s">
        <v>48</v>
      </c>
      <c r="E28" s="2" t="s">
        <v>65</v>
      </c>
      <c r="F28" s="2" t="s">
        <v>18</v>
      </c>
      <c r="G28" s="2" t="s">
        <v>19</v>
      </c>
      <c r="H28" s="2">
        <v>3231</v>
      </c>
      <c r="I28" s="2">
        <v>100</v>
      </c>
      <c r="J28" s="2">
        <v>32312260</v>
      </c>
      <c r="K28" s="2">
        <v>5.88</v>
      </c>
      <c r="L28" s="2">
        <v>99.01</v>
      </c>
      <c r="M28" s="2">
        <v>0.99</v>
      </c>
      <c r="N28" s="2">
        <v>92.84</v>
      </c>
      <c r="O28" s="2">
        <v>35.4</v>
      </c>
    </row>
    <row r="29" spans="1:15" x14ac:dyDescent="0.3">
      <c r="A29" s="2">
        <v>2</v>
      </c>
      <c r="B29" s="2">
        <v>26</v>
      </c>
      <c r="C29" s="2">
        <f t="shared" si="0"/>
        <v>34.928358000000003</v>
      </c>
      <c r="D29" s="2" t="s">
        <v>16</v>
      </c>
      <c r="E29" s="2" t="s">
        <v>66</v>
      </c>
      <c r="F29" s="2" t="s">
        <v>18</v>
      </c>
      <c r="G29" s="2" t="s">
        <v>19</v>
      </c>
      <c r="H29" s="2">
        <v>3493</v>
      </c>
      <c r="I29" s="2">
        <v>100</v>
      </c>
      <c r="J29" s="2">
        <v>34928358</v>
      </c>
      <c r="K29" s="2">
        <v>6.36</v>
      </c>
      <c r="L29" s="2">
        <v>98.71</v>
      </c>
      <c r="M29" s="2">
        <v>1.29</v>
      </c>
      <c r="N29" s="2">
        <v>93.28</v>
      </c>
      <c r="O29" s="2">
        <v>35.479999999999997</v>
      </c>
    </row>
    <row r="30" spans="1:15" x14ac:dyDescent="0.3">
      <c r="A30" s="2">
        <v>2</v>
      </c>
      <c r="B30" s="2">
        <v>27</v>
      </c>
      <c r="C30" s="2">
        <f t="shared" si="0"/>
        <v>37.925592000000002</v>
      </c>
      <c r="D30" s="2" t="s">
        <v>20</v>
      </c>
      <c r="E30" s="2" t="s">
        <v>67</v>
      </c>
      <c r="F30" s="2" t="s">
        <v>18</v>
      </c>
      <c r="G30" s="2" t="s">
        <v>19</v>
      </c>
      <c r="H30" s="2">
        <v>3793</v>
      </c>
      <c r="I30" s="2">
        <v>100</v>
      </c>
      <c r="J30" s="2">
        <v>37925592</v>
      </c>
      <c r="K30" s="2">
        <v>6.9</v>
      </c>
      <c r="L30" s="2">
        <v>99.06</v>
      </c>
      <c r="M30" s="2">
        <v>0.94</v>
      </c>
      <c r="N30" s="2">
        <v>92.71</v>
      </c>
      <c r="O30" s="2">
        <v>35.369999999999997</v>
      </c>
    </row>
    <row r="31" spans="1:15" x14ac:dyDescent="0.3">
      <c r="A31" s="2">
        <v>2</v>
      </c>
      <c r="B31" s="2">
        <v>28</v>
      </c>
      <c r="C31" s="2">
        <f t="shared" si="0"/>
        <v>36.83061</v>
      </c>
      <c r="D31" s="2" t="s">
        <v>22</v>
      </c>
      <c r="E31" s="2" t="s">
        <v>68</v>
      </c>
      <c r="F31" s="2" t="s">
        <v>18</v>
      </c>
      <c r="G31" s="2" t="s">
        <v>19</v>
      </c>
      <c r="H31" s="2">
        <v>3683</v>
      </c>
      <c r="I31" s="2">
        <v>100</v>
      </c>
      <c r="J31" s="2">
        <v>36830610</v>
      </c>
      <c r="K31" s="2">
        <v>6.7</v>
      </c>
      <c r="L31" s="2">
        <v>99.14</v>
      </c>
      <c r="M31" s="2">
        <v>0.86</v>
      </c>
      <c r="N31" s="2">
        <v>93.05</v>
      </c>
      <c r="O31" s="2">
        <v>35.44</v>
      </c>
    </row>
    <row r="32" spans="1:15" x14ac:dyDescent="0.3">
      <c r="A32" s="2">
        <v>2</v>
      </c>
      <c r="B32" s="2">
        <v>29</v>
      </c>
      <c r="C32" s="2">
        <f t="shared" si="0"/>
        <v>34.314135999999998</v>
      </c>
      <c r="D32" s="2" t="s">
        <v>24</v>
      </c>
      <c r="E32" s="2" t="s">
        <v>69</v>
      </c>
      <c r="F32" s="2" t="s">
        <v>18</v>
      </c>
      <c r="G32" s="2" t="s">
        <v>19</v>
      </c>
      <c r="H32" s="2">
        <v>3431</v>
      </c>
      <c r="I32" s="2">
        <v>100</v>
      </c>
      <c r="J32" s="2">
        <v>34314136</v>
      </c>
      <c r="K32" s="2">
        <v>6.24</v>
      </c>
      <c r="L32" s="2">
        <v>98.95</v>
      </c>
      <c r="M32" s="2">
        <v>1.05</v>
      </c>
      <c r="N32" s="2">
        <v>93.04</v>
      </c>
      <c r="O32" s="2">
        <v>35.44</v>
      </c>
    </row>
    <row r="33" spans="1:15" x14ac:dyDescent="0.3">
      <c r="A33" s="2">
        <v>2</v>
      </c>
      <c r="B33" s="2">
        <v>30</v>
      </c>
      <c r="C33" s="2">
        <f t="shared" si="0"/>
        <v>33.103022000000003</v>
      </c>
      <c r="D33" s="2" t="s">
        <v>26</v>
      </c>
      <c r="E33" s="2" t="s">
        <v>70</v>
      </c>
      <c r="F33" s="2" t="s">
        <v>18</v>
      </c>
      <c r="G33" s="2" t="s">
        <v>19</v>
      </c>
      <c r="H33" s="2">
        <v>3310</v>
      </c>
      <c r="I33" s="2">
        <v>100</v>
      </c>
      <c r="J33" s="2">
        <v>33103022</v>
      </c>
      <c r="K33" s="2">
        <v>6.02</v>
      </c>
      <c r="L33" s="2">
        <v>98.54</v>
      </c>
      <c r="M33" s="2">
        <v>1.46</v>
      </c>
      <c r="N33" s="2">
        <v>92.97</v>
      </c>
      <c r="O33" s="2">
        <v>35.42</v>
      </c>
    </row>
    <row r="34" spans="1:15" x14ac:dyDescent="0.3">
      <c r="A34" s="2">
        <v>2</v>
      </c>
      <c r="B34" s="2">
        <v>31</v>
      </c>
      <c r="C34" s="2">
        <f t="shared" si="0"/>
        <v>32.801175999999998</v>
      </c>
      <c r="D34" s="2" t="s">
        <v>28</v>
      </c>
      <c r="E34" s="2" t="s">
        <v>71</v>
      </c>
      <c r="F34" s="2" t="s">
        <v>18</v>
      </c>
      <c r="G34" s="2" t="s">
        <v>19</v>
      </c>
      <c r="H34" s="2">
        <v>3280</v>
      </c>
      <c r="I34" s="2">
        <v>100</v>
      </c>
      <c r="J34" s="2">
        <v>32801176</v>
      </c>
      <c r="K34" s="2">
        <v>5.97</v>
      </c>
      <c r="L34" s="2">
        <v>99.07</v>
      </c>
      <c r="M34" s="2">
        <v>0.93</v>
      </c>
      <c r="N34" s="2">
        <v>93.06</v>
      </c>
      <c r="O34" s="2">
        <v>35.44</v>
      </c>
    </row>
    <row r="35" spans="1:15" x14ac:dyDescent="0.3">
      <c r="A35" s="2">
        <v>2</v>
      </c>
      <c r="B35" s="2">
        <v>32</v>
      </c>
      <c r="C35" s="2">
        <f t="shared" si="0"/>
        <v>33.347566</v>
      </c>
      <c r="D35" s="2" t="s">
        <v>30</v>
      </c>
      <c r="E35" s="2" t="s">
        <v>72</v>
      </c>
      <c r="F35" s="2" t="s">
        <v>18</v>
      </c>
      <c r="G35" s="2" t="s">
        <v>19</v>
      </c>
      <c r="H35" s="2">
        <v>3335</v>
      </c>
      <c r="I35" s="2">
        <v>100</v>
      </c>
      <c r="J35" s="2">
        <v>33347566</v>
      </c>
      <c r="K35" s="2">
        <v>6.07</v>
      </c>
      <c r="L35" s="2">
        <v>98.52</v>
      </c>
      <c r="M35" s="2">
        <v>1.48</v>
      </c>
      <c r="N35" s="2">
        <v>92.59</v>
      </c>
      <c r="O35" s="2">
        <v>35.35</v>
      </c>
    </row>
    <row r="36" spans="1:15" x14ac:dyDescent="0.3">
      <c r="A36" s="2">
        <v>3</v>
      </c>
      <c r="B36" s="2">
        <v>33</v>
      </c>
      <c r="C36" s="2">
        <f t="shared" ref="C36:C99" si="1">J36/1000000</f>
        <v>31.948661999999999</v>
      </c>
      <c r="D36" s="2" t="s">
        <v>40</v>
      </c>
      <c r="E36" s="2" t="s">
        <v>73</v>
      </c>
      <c r="F36" s="2" t="s">
        <v>18</v>
      </c>
      <c r="G36" s="2" t="s">
        <v>19</v>
      </c>
      <c r="H36" s="2">
        <v>3195</v>
      </c>
      <c r="I36" s="2">
        <v>100</v>
      </c>
      <c r="J36" s="2">
        <v>31948662</v>
      </c>
      <c r="K36" s="2">
        <v>5.74</v>
      </c>
      <c r="L36" s="2">
        <v>98.89</v>
      </c>
      <c r="M36" s="2">
        <v>1.1100000000000001</v>
      </c>
      <c r="N36" s="2">
        <v>92.86</v>
      </c>
      <c r="O36" s="2">
        <v>35.4</v>
      </c>
    </row>
    <row r="37" spans="1:15" x14ac:dyDescent="0.3">
      <c r="A37" s="2">
        <v>3</v>
      </c>
      <c r="B37" s="2">
        <v>34</v>
      </c>
      <c r="C37" s="2">
        <f t="shared" si="1"/>
        <v>34.250895999999997</v>
      </c>
      <c r="D37" s="2" t="s">
        <v>42</v>
      </c>
      <c r="E37" s="2" t="s">
        <v>74</v>
      </c>
      <c r="F37" s="2" t="s">
        <v>18</v>
      </c>
      <c r="G37" s="2" t="s">
        <v>19</v>
      </c>
      <c r="H37" s="2">
        <v>3425</v>
      </c>
      <c r="I37" s="2">
        <v>100</v>
      </c>
      <c r="J37" s="2">
        <v>34250896</v>
      </c>
      <c r="K37" s="2">
        <v>6.16</v>
      </c>
      <c r="L37" s="2">
        <v>98.76</v>
      </c>
      <c r="M37" s="2">
        <v>1.24</v>
      </c>
      <c r="N37" s="2">
        <v>93.03</v>
      </c>
      <c r="O37" s="2">
        <v>35.43</v>
      </c>
    </row>
    <row r="38" spans="1:15" x14ac:dyDescent="0.3">
      <c r="A38" s="2">
        <v>3</v>
      </c>
      <c r="B38" s="2">
        <v>35</v>
      </c>
      <c r="C38" s="2">
        <f t="shared" si="1"/>
        <v>33.600766</v>
      </c>
      <c r="D38" s="2" t="s">
        <v>44</v>
      </c>
      <c r="E38" s="2" t="s">
        <v>75</v>
      </c>
      <c r="F38" s="2" t="s">
        <v>18</v>
      </c>
      <c r="G38" s="2" t="s">
        <v>19</v>
      </c>
      <c r="H38" s="2">
        <v>3360</v>
      </c>
      <c r="I38" s="2">
        <v>100</v>
      </c>
      <c r="J38" s="2">
        <v>33600766</v>
      </c>
      <c r="K38" s="2">
        <v>6.04</v>
      </c>
      <c r="L38" s="2">
        <v>98.77</v>
      </c>
      <c r="M38" s="2">
        <v>1.23</v>
      </c>
      <c r="N38" s="2">
        <v>92.96</v>
      </c>
      <c r="O38" s="2">
        <v>35.42</v>
      </c>
    </row>
    <row r="39" spans="1:15" x14ac:dyDescent="0.3">
      <c r="A39" s="2">
        <v>3</v>
      </c>
      <c r="B39" s="2">
        <v>36</v>
      </c>
      <c r="C39" s="2">
        <f t="shared" si="1"/>
        <v>33.609597999999998</v>
      </c>
      <c r="D39" s="2" t="s">
        <v>46</v>
      </c>
      <c r="E39" s="2" t="s">
        <v>76</v>
      </c>
      <c r="F39" s="2" t="s">
        <v>18</v>
      </c>
      <c r="G39" s="2" t="s">
        <v>19</v>
      </c>
      <c r="H39" s="2">
        <v>3361</v>
      </c>
      <c r="I39" s="2">
        <v>100</v>
      </c>
      <c r="J39" s="2">
        <v>33609598</v>
      </c>
      <c r="K39" s="2">
        <v>6.04</v>
      </c>
      <c r="L39" s="2">
        <v>99.06</v>
      </c>
      <c r="M39" s="2">
        <v>0.94</v>
      </c>
      <c r="N39" s="2">
        <v>93</v>
      </c>
      <c r="O39" s="2">
        <v>35.43</v>
      </c>
    </row>
    <row r="40" spans="1:15" x14ac:dyDescent="0.3">
      <c r="A40" s="2">
        <v>3</v>
      </c>
      <c r="B40" s="2">
        <v>37</v>
      </c>
      <c r="C40" s="2">
        <f t="shared" si="1"/>
        <v>35.364153999999999</v>
      </c>
      <c r="D40" s="2" t="s">
        <v>48</v>
      </c>
      <c r="E40" s="2" t="s">
        <v>77</v>
      </c>
      <c r="F40" s="2" t="s">
        <v>18</v>
      </c>
      <c r="G40" s="2" t="s">
        <v>19</v>
      </c>
      <c r="H40" s="2">
        <v>3536</v>
      </c>
      <c r="I40" s="2">
        <v>100</v>
      </c>
      <c r="J40" s="2">
        <v>35364154</v>
      </c>
      <c r="K40" s="2">
        <v>6.36</v>
      </c>
      <c r="L40" s="2">
        <v>98.87</v>
      </c>
      <c r="M40" s="2">
        <v>1.1299999999999999</v>
      </c>
      <c r="N40" s="2">
        <v>92.86</v>
      </c>
      <c r="O40" s="2">
        <v>35.4</v>
      </c>
    </row>
    <row r="41" spans="1:15" x14ac:dyDescent="0.3">
      <c r="A41" s="2">
        <v>3</v>
      </c>
      <c r="B41" s="2">
        <v>38</v>
      </c>
      <c r="C41" s="2">
        <f t="shared" si="1"/>
        <v>34.636631999999999</v>
      </c>
      <c r="D41" s="2" t="s">
        <v>16</v>
      </c>
      <c r="E41" s="2" t="s">
        <v>78</v>
      </c>
      <c r="F41" s="2" t="s">
        <v>18</v>
      </c>
      <c r="G41" s="2" t="s">
        <v>19</v>
      </c>
      <c r="H41" s="2">
        <v>3464</v>
      </c>
      <c r="I41" s="2">
        <v>100</v>
      </c>
      <c r="J41" s="2">
        <v>34636632</v>
      </c>
      <c r="K41" s="2">
        <v>6.23</v>
      </c>
      <c r="L41" s="2">
        <v>98.54</v>
      </c>
      <c r="M41" s="2">
        <v>1.46</v>
      </c>
      <c r="N41" s="2">
        <v>92.8</v>
      </c>
      <c r="O41" s="2">
        <v>35.39</v>
      </c>
    </row>
    <row r="42" spans="1:15" x14ac:dyDescent="0.3">
      <c r="A42" s="2">
        <v>3</v>
      </c>
      <c r="B42" s="2">
        <v>39</v>
      </c>
      <c r="C42" s="2">
        <f t="shared" si="1"/>
        <v>34.599898000000003</v>
      </c>
      <c r="D42" s="2" t="s">
        <v>20</v>
      </c>
      <c r="E42" s="2" t="s">
        <v>79</v>
      </c>
      <c r="F42" s="2" t="s">
        <v>18</v>
      </c>
      <c r="G42" s="2" t="s">
        <v>19</v>
      </c>
      <c r="H42" s="2">
        <v>3460</v>
      </c>
      <c r="I42" s="2">
        <v>100</v>
      </c>
      <c r="J42" s="2">
        <v>34599898</v>
      </c>
      <c r="K42" s="2">
        <v>6.22</v>
      </c>
      <c r="L42" s="2">
        <v>98.94</v>
      </c>
      <c r="M42" s="2">
        <v>1.06</v>
      </c>
      <c r="N42" s="2">
        <v>92.59</v>
      </c>
      <c r="O42" s="2">
        <v>35.35</v>
      </c>
    </row>
    <row r="43" spans="1:15" x14ac:dyDescent="0.3">
      <c r="A43" s="2">
        <v>3</v>
      </c>
      <c r="B43" s="2">
        <v>40</v>
      </c>
      <c r="C43" s="2">
        <f t="shared" si="1"/>
        <v>34.294517999999997</v>
      </c>
      <c r="D43" s="2" t="s">
        <v>22</v>
      </c>
      <c r="E43" s="2" t="s">
        <v>80</v>
      </c>
      <c r="F43" s="2" t="s">
        <v>18</v>
      </c>
      <c r="G43" s="2" t="s">
        <v>19</v>
      </c>
      <c r="H43" s="2">
        <v>3429</v>
      </c>
      <c r="I43" s="2">
        <v>100</v>
      </c>
      <c r="J43" s="2">
        <v>34294518</v>
      </c>
      <c r="K43" s="2">
        <v>6.16</v>
      </c>
      <c r="L43" s="2">
        <v>98.99</v>
      </c>
      <c r="M43" s="2">
        <v>1.01</v>
      </c>
      <c r="N43" s="2">
        <v>92.7</v>
      </c>
      <c r="O43" s="2">
        <v>35.369999999999997</v>
      </c>
    </row>
    <row r="44" spans="1:15" x14ac:dyDescent="0.3">
      <c r="A44" s="2">
        <v>3</v>
      </c>
      <c r="B44" s="2">
        <v>41</v>
      </c>
      <c r="C44" s="2">
        <f t="shared" si="1"/>
        <v>31.556982000000001</v>
      </c>
      <c r="D44" s="2" t="s">
        <v>24</v>
      </c>
      <c r="E44" s="2" t="s">
        <v>81</v>
      </c>
      <c r="F44" s="2" t="s">
        <v>18</v>
      </c>
      <c r="G44" s="2" t="s">
        <v>19</v>
      </c>
      <c r="H44" s="2">
        <v>3156</v>
      </c>
      <c r="I44" s="2">
        <v>100</v>
      </c>
      <c r="J44" s="2">
        <v>31556982</v>
      </c>
      <c r="K44" s="2">
        <v>5.67</v>
      </c>
      <c r="L44" s="2">
        <v>98.83</v>
      </c>
      <c r="M44" s="2">
        <v>1.17</v>
      </c>
      <c r="N44" s="2">
        <v>92.93</v>
      </c>
      <c r="O44" s="2">
        <v>35.409999999999997</v>
      </c>
    </row>
    <row r="45" spans="1:15" x14ac:dyDescent="0.3">
      <c r="A45" s="2">
        <v>3</v>
      </c>
      <c r="B45" s="2">
        <v>42</v>
      </c>
      <c r="C45" s="2">
        <f t="shared" si="1"/>
        <v>33.495674000000001</v>
      </c>
      <c r="D45" s="2" t="s">
        <v>26</v>
      </c>
      <c r="E45" s="2" t="s">
        <v>82</v>
      </c>
      <c r="F45" s="2" t="s">
        <v>18</v>
      </c>
      <c r="G45" s="2" t="s">
        <v>19</v>
      </c>
      <c r="H45" s="2">
        <v>3350</v>
      </c>
      <c r="I45" s="2">
        <v>100</v>
      </c>
      <c r="J45" s="2">
        <v>33495674</v>
      </c>
      <c r="K45" s="2">
        <v>6.02</v>
      </c>
      <c r="L45" s="2">
        <v>98.44</v>
      </c>
      <c r="M45" s="2">
        <v>1.56</v>
      </c>
      <c r="N45" s="2">
        <v>92.98</v>
      </c>
      <c r="O45" s="2">
        <v>35.42</v>
      </c>
    </row>
    <row r="46" spans="1:15" x14ac:dyDescent="0.3">
      <c r="A46" s="2">
        <v>3</v>
      </c>
      <c r="B46" s="2">
        <v>43</v>
      </c>
      <c r="C46" s="2">
        <f t="shared" si="1"/>
        <v>38.101894000000001</v>
      </c>
      <c r="D46" s="2" t="s">
        <v>28</v>
      </c>
      <c r="E46" s="2" t="s">
        <v>83</v>
      </c>
      <c r="F46" s="2" t="s">
        <v>18</v>
      </c>
      <c r="G46" s="2" t="s">
        <v>19</v>
      </c>
      <c r="H46" s="2">
        <v>3810</v>
      </c>
      <c r="I46" s="2">
        <v>100</v>
      </c>
      <c r="J46" s="2">
        <v>38101894</v>
      </c>
      <c r="K46" s="2">
        <v>6.85</v>
      </c>
      <c r="L46" s="2">
        <v>98.94</v>
      </c>
      <c r="M46" s="2">
        <v>1.06</v>
      </c>
      <c r="N46" s="2">
        <v>92.83</v>
      </c>
      <c r="O46" s="2">
        <v>35.4</v>
      </c>
    </row>
    <row r="47" spans="1:15" x14ac:dyDescent="0.3">
      <c r="A47" s="2">
        <v>3</v>
      </c>
      <c r="B47" s="2">
        <v>44</v>
      </c>
      <c r="C47" s="2">
        <f t="shared" si="1"/>
        <v>35.360182000000002</v>
      </c>
      <c r="D47" s="2" t="s">
        <v>30</v>
      </c>
      <c r="E47" s="2" t="s">
        <v>84</v>
      </c>
      <c r="F47" s="2" t="s">
        <v>18</v>
      </c>
      <c r="G47" s="2" t="s">
        <v>19</v>
      </c>
      <c r="H47" s="2">
        <v>3536</v>
      </c>
      <c r="I47" s="2">
        <v>100</v>
      </c>
      <c r="J47" s="2">
        <v>35360182</v>
      </c>
      <c r="K47" s="2">
        <v>6.36</v>
      </c>
      <c r="L47" s="2">
        <v>98.48</v>
      </c>
      <c r="M47" s="2">
        <v>1.52</v>
      </c>
      <c r="N47" s="2">
        <v>92.44</v>
      </c>
      <c r="O47" s="2">
        <v>35.32</v>
      </c>
    </row>
    <row r="48" spans="1:15" x14ac:dyDescent="0.3">
      <c r="A48" s="2">
        <v>3</v>
      </c>
      <c r="B48" s="2">
        <v>45</v>
      </c>
      <c r="C48" s="2">
        <f t="shared" si="1"/>
        <v>34.125295999999999</v>
      </c>
      <c r="D48" s="2" t="s">
        <v>50</v>
      </c>
      <c r="E48" s="2" t="s">
        <v>85</v>
      </c>
      <c r="F48" s="2" t="s">
        <v>18</v>
      </c>
      <c r="G48" s="2" t="s">
        <v>19</v>
      </c>
      <c r="H48" s="2">
        <v>3413</v>
      </c>
      <c r="I48" s="2">
        <v>100</v>
      </c>
      <c r="J48" s="2">
        <v>34125296</v>
      </c>
      <c r="K48" s="2">
        <v>6.13</v>
      </c>
      <c r="L48" s="2">
        <v>98.65</v>
      </c>
      <c r="M48" s="2">
        <v>1.35</v>
      </c>
      <c r="N48" s="2">
        <v>92.25</v>
      </c>
      <c r="O48" s="2">
        <v>35.28</v>
      </c>
    </row>
    <row r="49" spans="1:15" x14ac:dyDescent="0.3">
      <c r="A49" s="2">
        <v>3</v>
      </c>
      <c r="B49" s="2">
        <v>46</v>
      </c>
      <c r="C49" s="2">
        <f t="shared" si="1"/>
        <v>34.867930000000001</v>
      </c>
      <c r="D49" s="2" t="s">
        <v>52</v>
      </c>
      <c r="E49" s="2" t="s">
        <v>86</v>
      </c>
      <c r="F49" s="2" t="s">
        <v>18</v>
      </c>
      <c r="G49" s="2" t="s">
        <v>19</v>
      </c>
      <c r="H49" s="2">
        <v>3487</v>
      </c>
      <c r="I49" s="2">
        <v>100</v>
      </c>
      <c r="J49" s="2">
        <v>34867930</v>
      </c>
      <c r="K49" s="2">
        <v>6.27</v>
      </c>
      <c r="L49" s="2">
        <v>98.87</v>
      </c>
      <c r="M49" s="2">
        <v>1.1299999999999999</v>
      </c>
      <c r="N49" s="2">
        <v>92.83</v>
      </c>
      <c r="O49" s="2">
        <v>35.4</v>
      </c>
    </row>
    <row r="50" spans="1:15" x14ac:dyDescent="0.3">
      <c r="A50" s="2">
        <v>3</v>
      </c>
      <c r="B50" s="2">
        <v>47</v>
      </c>
      <c r="C50" s="2">
        <f t="shared" si="1"/>
        <v>33.818309999999997</v>
      </c>
      <c r="D50" s="2" t="s">
        <v>54</v>
      </c>
      <c r="E50" s="2" t="s">
        <v>87</v>
      </c>
      <c r="F50" s="2" t="s">
        <v>18</v>
      </c>
      <c r="G50" s="2" t="s">
        <v>19</v>
      </c>
      <c r="H50" s="2">
        <v>3382</v>
      </c>
      <c r="I50" s="2">
        <v>100</v>
      </c>
      <c r="J50" s="2">
        <v>33818310</v>
      </c>
      <c r="K50" s="2">
        <v>6.08</v>
      </c>
      <c r="L50" s="2">
        <v>98.54</v>
      </c>
      <c r="M50" s="2">
        <v>1.46</v>
      </c>
      <c r="N50" s="2">
        <v>92.84</v>
      </c>
      <c r="O50" s="2">
        <v>35.4</v>
      </c>
    </row>
    <row r="51" spans="1:15" x14ac:dyDescent="0.3">
      <c r="A51" s="2">
        <v>3</v>
      </c>
      <c r="B51" s="2">
        <v>48</v>
      </c>
      <c r="C51" s="2">
        <f t="shared" si="1"/>
        <v>34.614894</v>
      </c>
      <c r="D51" s="2" t="s">
        <v>56</v>
      </c>
      <c r="E51" s="2" t="s">
        <v>88</v>
      </c>
      <c r="F51" s="2" t="s">
        <v>18</v>
      </c>
      <c r="G51" s="2" t="s">
        <v>19</v>
      </c>
      <c r="H51" s="2">
        <v>3461</v>
      </c>
      <c r="I51" s="2">
        <v>100</v>
      </c>
      <c r="J51" s="2">
        <v>34614894</v>
      </c>
      <c r="K51" s="2">
        <v>6.22</v>
      </c>
      <c r="L51" s="2">
        <v>97.43</v>
      </c>
      <c r="M51" s="2">
        <v>2.57</v>
      </c>
      <c r="N51" s="2">
        <v>92.85</v>
      </c>
      <c r="O51" s="2">
        <v>35.4</v>
      </c>
    </row>
    <row r="52" spans="1:15" x14ac:dyDescent="0.3">
      <c r="A52" s="2">
        <v>4</v>
      </c>
      <c r="B52" s="2">
        <v>49</v>
      </c>
      <c r="C52" s="2">
        <f t="shared" si="1"/>
        <v>28.790459999999999</v>
      </c>
      <c r="D52" s="2" t="s">
        <v>32</v>
      </c>
      <c r="E52" s="2" t="s">
        <v>89</v>
      </c>
      <c r="F52" s="2" t="s">
        <v>18</v>
      </c>
      <c r="G52" s="2" t="s">
        <v>19</v>
      </c>
      <c r="H52" s="2">
        <v>2879</v>
      </c>
      <c r="I52" s="2">
        <v>100</v>
      </c>
      <c r="J52" s="2">
        <v>28790460</v>
      </c>
      <c r="K52" s="2">
        <v>5.16</v>
      </c>
      <c r="L52" s="2">
        <v>98.61</v>
      </c>
      <c r="M52" s="2">
        <v>1.39</v>
      </c>
      <c r="N52" s="2">
        <v>92.53</v>
      </c>
      <c r="O52" s="2">
        <v>35.340000000000003</v>
      </c>
    </row>
    <row r="53" spans="1:15" x14ac:dyDescent="0.3">
      <c r="A53" s="2">
        <v>4</v>
      </c>
      <c r="B53" s="2">
        <v>50</v>
      </c>
      <c r="C53" s="2">
        <f t="shared" si="1"/>
        <v>35.127890000000001</v>
      </c>
      <c r="D53" s="2" t="s">
        <v>36</v>
      </c>
      <c r="E53" s="2" t="s">
        <v>90</v>
      </c>
      <c r="F53" s="2" t="s">
        <v>18</v>
      </c>
      <c r="G53" s="2" t="s">
        <v>19</v>
      </c>
      <c r="H53" s="2">
        <v>3513</v>
      </c>
      <c r="I53" s="2">
        <v>100</v>
      </c>
      <c r="J53" s="2">
        <v>35127890</v>
      </c>
      <c r="K53" s="2">
        <v>6.29</v>
      </c>
      <c r="L53" s="2">
        <v>98.92</v>
      </c>
      <c r="M53" s="2">
        <v>1.08</v>
      </c>
      <c r="N53" s="2">
        <v>92.65</v>
      </c>
      <c r="O53" s="2">
        <v>35.36</v>
      </c>
    </row>
    <row r="54" spans="1:15" x14ac:dyDescent="0.3">
      <c r="A54" s="2">
        <v>4</v>
      </c>
      <c r="B54" s="2">
        <v>51</v>
      </c>
      <c r="C54" s="2">
        <f t="shared" si="1"/>
        <v>36.786755999999997</v>
      </c>
      <c r="D54" s="2" t="s">
        <v>40</v>
      </c>
      <c r="E54" s="2" t="s">
        <v>91</v>
      </c>
      <c r="F54" s="2" t="s">
        <v>18</v>
      </c>
      <c r="G54" s="2" t="s">
        <v>19</v>
      </c>
      <c r="H54" s="2">
        <v>3679</v>
      </c>
      <c r="I54" s="2">
        <v>100</v>
      </c>
      <c r="J54" s="2">
        <v>36786756</v>
      </c>
      <c r="K54" s="2">
        <v>6.59</v>
      </c>
      <c r="L54" s="2">
        <v>98.95</v>
      </c>
      <c r="M54" s="2">
        <v>1.05</v>
      </c>
      <c r="N54" s="2">
        <v>92.54</v>
      </c>
      <c r="O54" s="2">
        <v>35.340000000000003</v>
      </c>
    </row>
    <row r="55" spans="1:15" x14ac:dyDescent="0.3">
      <c r="A55" s="2">
        <v>4</v>
      </c>
      <c r="B55" s="2">
        <v>52</v>
      </c>
      <c r="C55" s="2">
        <f t="shared" si="1"/>
        <v>34.168219999999998</v>
      </c>
      <c r="D55" s="2" t="s">
        <v>44</v>
      </c>
      <c r="E55" s="2" t="s">
        <v>92</v>
      </c>
      <c r="F55" s="2" t="s">
        <v>18</v>
      </c>
      <c r="G55" s="2" t="s">
        <v>19</v>
      </c>
      <c r="H55" s="2">
        <v>3417</v>
      </c>
      <c r="I55" s="2">
        <v>100</v>
      </c>
      <c r="J55" s="2">
        <v>34168220</v>
      </c>
      <c r="K55" s="2">
        <v>6.12</v>
      </c>
      <c r="L55" s="2">
        <v>98.81</v>
      </c>
      <c r="M55" s="2">
        <v>1.19</v>
      </c>
      <c r="N55" s="2">
        <v>92.7</v>
      </c>
      <c r="O55" s="2">
        <v>35.369999999999997</v>
      </c>
    </row>
    <row r="56" spans="1:15" x14ac:dyDescent="0.3">
      <c r="A56" s="2">
        <v>4</v>
      </c>
      <c r="B56" s="2">
        <v>53</v>
      </c>
      <c r="C56" s="2">
        <f t="shared" si="1"/>
        <v>35.363702000000004</v>
      </c>
      <c r="D56" s="2" t="s">
        <v>46</v>
      </c>
      <c r="E56" s="2" t="s">
        <v>93</v>
      </c>
      <c r="F56" s="2" t="s">
        <v>18</v>
      </c>
      <c r="G56" s="2" t="s">
        <v>19</v>
      </c>
      <c r="H56" s="2">
        <v>3536</v>
      </c>
      <c r="I56" s="2">
        <v>100</v>
      </c>
      <c r="J56" s="2">
        <v>35363702</v>
      </c>
      <c r="K56" s="2">
        <v>6.33</v>
      </c>
      <c r="L56" s="2">
        <v>99</v>
      </c>
      <c r="M56" s="2">
        <v>1</v>
      </c>
      <c r="N56" s="2">
        <v>92.66</v>
      </c>
      <c r="O56" s="2">
        <v>35.369999999999997</v>
      </c>
    </row>
    <row r="57" spans="1:15" x14ac:dyDescent="0.3">
      <c r="A57" s="2">
        <v>4</v>
      </c>
      <c r="B57" s="2">
        <v>54</v>
      </c>
      <c r="C57" s="2">
        <f t="shared" si="1"/>
        <v>32.795079999999999</v>
      </c>
      <c r="D57" s="2" t="s">
        <v>48</v>
      </c>
      <c r="E57" s="2" t="s">
        <v>94</v>
      </c>
      <c r="F57" s="2" t="s">
        <v>18</v>
      </c>
      <c r="G57" s="2" t="s">
        <v>19</v>
      </c>
      <c r="H57" s="2">
        <v>3280</v>
      </c>
      <c r="I57" s="2">
        <v>100</v>
      </c>
      <c r="J57" s="2">
        <v>32795080</v>
      </c>
      <c r="K57" s="2">
        <v>5.87</v>
      </c>
      <c r="L57" s="2">
        <v>98.87</v>
      </c>
      <c r="M57" s="2">
        <v>1.1299999999999999</v>
      </c>
      <c r="N57" s="2">
        <v>92.55</v>
      </c>
      <c r="O57" s="2">
        <v>35.35</v>
      </c>
    </row>
    <row r="58" spans="1:15" x14ac:dyDescent="0.3">
      <c r="A58" s="2">
        <v>4</v>
      </c>
      <c r="B58" s="2">
        <v>55</v>
      </c>
      <c r="C58" s="2">
        <f t="shared" si="1"/>
        <v>35.472098000000003</v>
      </c>
      <c r="D58" s="2" t="s">
        <v>16</v>
      </c>
      <c r="E58" s="2" t="s">
        <v>95</v>
      </c>
      <c r="F58" s="2" t="s">
        <v>18</v>
      </c>
      <c r="G58" s="2" t="s">
        <v>19</v>
      </c>
      <c r="H58" s="2">
        <v>3547</v>
      </c>
      <c r="I58" s="2">
        <v>100</v>
      </c>
      <c r="J58" s="2">
        <v>35472098</v>
      </c>
      <c r="K58" s="2">
        <v>6.35</v>
      </c>
      <c r="L58" s="2">
        <v>98.72</v>
      </c>
      <c r="M58" s="2">
        <v>1.28</v>
      </c>
      <c r="N58" s="2">
        <v>92.8</v>
      </c>
      <c r="O58" s="2">
        <v>35.39</v>
      </c>
    </row>
    <row r="59" spans="1:15" x14ac:dyDescent="0.3">
      <c r="A59" s="2">
        <v>4</v>
      </c>
      <c r="B59" s="2">
        <v>56</v>
      </c>
      <c r="C59" s="2">
        <f t="shared" si="1"/>
        <v>32.386926000000003</v>
      </c>
      <c r="D59" s="2" t="s">
        <v>20</v>
      </c>
      <c r="E59" s="2" t="s">
        <v>96</v>
      </c>
      <c r="F59" s="2" t="s">
        <v>18</v>
      </c>
      <c r="G59" s="2" t="s">
        <v>19</v>
      </c>
      <c r="H59" s="2">
        <v>3239</v>
      </c>
      <c r="I59" s="2">
        <v>100</v>
      </c>
      <c r="J59" s="2">
        <v>32386926</v>
      </c>
      <c r="K59" s="2">
        <v>5.8</v>
      </c>
      <c r="L59" s="2">
        <v>98.45</v>
      </c>
      <c r="M59" s="2">
        <v>1.55</v>
      </c>
      <c r="N59" s="2">
        <v>92.11</v>
      </c>
      <c r="O59" s="2">
        <v>35.26</v>
      </c>
    </row>
    <row r="60" spans="1:15" x14ac:dyDescent="0.3">
      <c r="A60" s="2">
        <v>4</v>
      </c>
      <c r="B60" s="2">
        <v>57</v>
      </c>
      <c r="C60" s="2">
        <f t="shared" si="1"/>
        <v>33.299728000000002</v>
      </c>
      <c r="D60" s="2" t="s">
        <v>22</v>
      </c>
      <c r="E60" s="2" t="s">
        <v>97</v>
      </c>
      <c r="F60" s="2" t="s">
        <v>18</v>
      </c>
      <c r="G60" s="2" t="s">
        <v>19</v>
      </c>
      <c r="H60" s="2">
        <v>3330</v>
      </c>
      <c r="I60" s="2">
        <v>100</v>
      </c>
      <c r="J60" s="2">
        <v>33299728</v>
      </c>
      <c r="K60" s="2">
        <v>5.96</v>
      </c>
      <c r="L60" s="2">
        <v>99.04</v>
      </c>
      <c r="M60" s="2">
        <v>0.96</v>
      </c>
      <c r="N60" s="2">
        <v>92.63</v>
      </c>
      <c r="O60" s="2">
        <v>35.36</v>
      </c>
    </row>
    <row r="61" spans="1:15" x14ac:dyDescent="0.3">
      <c r="A61" s="2">
        <v>4</v>
      </c>
      <c r="B61" s="2">
        <v>58</v>
      </c>
      <c r="C61" s="2">
        <f t="shared" si="1"/>
        <v>35.288052</v>
      </c>
      <c r="D61" s="2" t="s">
        <v>24</v>
      </c>
      <c r="E61" s="2" t="s">
        <v>98</v>
      </c>
      <c r="F61" s="2" t="s">
        <v>18</v>
      </c>
      <c r="G61" s="2" t="s">
        <v>19</v>
      </c>
      <c r="H61" s="2">
        <v>3529</v>
      </c>
      <c r="I61" s="2">
        <v>100</v>
      </c>
      <c r="J61" s="2">
        <v>35288052</v>
      </c>
      <c r="K61" s="2">
        <v>6.32</v>
      </c>
      <c r="L61" s="2">
        <v>98.91</v>
      </c>
      <c r="M61" s="2">
        <v>1.0900000000000001</v>
      </c>
      <c r="N61" s="2">
        <v>92.75</v>
      </c>
      <c r="O61" s="2">
        <v>35.380000000000003</v>
      </c>
    </row>
    <row r="62" spans="1:15" x14ac:dyDescent="0.3">
      <c r="A62" s="2">
        <v>4</v>
      </c>
      <c r="B62" s="2">
        <v>59</v>
      </c>
      <c r="C62" s="2">
        <f t="shared" si="1"/>
        <v>35.524276</v>
      </c>
      <c r="D62" s="2" t="s">
        <v>26</v>
      </c>
      <c r="E62" s="2" t="s">
        <v>99</v>
      </c>
      <c r="F62" s="2" t="s">
        <v>18</v>
      </c>
      <c r="G62" s="2" t="s">
        <v>19</v>
      </c>
      <c r="H62" s="2">
        <v>3552</v>
      </c>
      <c r="I62" s="2">
        <v>100</v>
      </c>
      <c r="J62" s="2">
        <v>35524276</v>
      </c>
      <c r="K62" s="2">
        <v>6.36</v>
      </c>
      <c r="L62" s="2">
        <v>98.49</v>
      </c>
      <c r="M62" s="2">
        <v>1.51</v>
      </c>
      <c r="N62" s="2">
        <v>92.7</v>
      </c>
      <c r="O62" s="2">
        <v>35.369999999999997</v>
      </c>
    </row>
    <row r="63" spans="1:15" x14ac:dyDescent="0.3">
      <c r="A63" s="2">
        <v>4</v>
      </c>
      <c r="B63" s="2">
        <v>60</v>
      </c>
      <c r="C63" s="2">
        <f t="shared" si="1"/>
        <v>35.368746000000002</v>
      </c>
      <c r="D63" s="2" t="s">
        <v>28</v>
      </c>
      <c r="E63" s="2" t="s">
        <v>100</v>
      </c>
      <c r="F63" s="2" t="s">
        <v>18</v>
      </c>
      <c r="G63" s="2" t="s">
        <v>19</v>
      </c>
      <c r="H63" s="2">
        <v>3537</v>
      </c>
      <c r="I63" s="2">
        <v>100</v>
      </c>
      <c r="J63" s="2">
        <v>35368746</v>
      </c>
      <c r="K63" s="2">
        <v>6.33</v>
      </c>
      <c r="L63" s="2">
        <v>98.99</v>
      </c>
      <c r="M63" s="2">
        <v>1.01</v>
      </c>
      <c r="N63" s="2">
        <v>92.64</v>
      </c>
      <c r="O63" s="2">
        <v>35.36</v>
      </c>
    </row>
    <row r="64" spans="1:15" x14ac:dyDescent="0.3">
      <c r="A64" s="2">
        <v>4</v>
      </c>
      <c r="B64" s="2">
        <v>61</v>
      </c>
      <c r="C64" s="2">
        <f t="shared" si="1"/>
        <v>35.677038000000003</v>
      </c>
      <c r="D64" s="2" t="s">
        <v>30</v>
      </c>
      <c r="E64" s="2" t="s">
        <v>101</v>
      </c>
      <c r="F64" s="2" t="s">
        <v>18</v>
      </c>
      <c r="G64" s="2" t="s">
        <v>19</v>
      </c>
      <c r="H64" s="2">
        <v>3568</v>
      </c>
      <c r="I64" s="2">
        <v>100</v>
      </c>
      <c r="J64" s="2">
        <v>35677038</v>
      </c>
      <c r="K64" s="2">
        <v>6.39</v>
      </c>
      <c r="L64" s="2">
        <v>98.4</v>
      </c>
      <c r="M64" s="2">
        <v>1.6</v>
      </c>
      <c r="N64" s="2">
        <v>92.25</v>
      </c>
      <c r="O64" s="2">
        <v>35.29</v>
      </c>
    </row>
    <row r="65" spans="1:15" x14ac:dyDescent="0.3">
      <c r="A65" s="2">
        <v>4</v>
      </c>
      <c r="B65" s="2">
        <v>62</v>
      </c>
      <c r="C65" s="2">
        <f t="shared" si="1"/>
        <v>33.355911999999996</v>
      </c>
      <c r="D65" s="2" t="s">
        <v>58</v>
      </c>
      <c r="E65" s="2" t="s">
        <v>102</v>
      </c>
      <c r="F65" s="2" t="s">
        <v>18</v>
      </c>
      <c r="G65" s="2" t="s">
        <v>19</v>
      </c>
      <c r="H65" s="2">
        <v>3336</v>
      </c>
      <c r="I65" s="2">
        <v>100</v>
      </c>
      <c r="J65" s="2">
        <v>33355912</v>
      </c>
      <c r="K65" s="2">
        <v>5.97</v>
      </c>
      <c r="L65" s="2">
        <v>99.01</v>
      </c>
      <c r="M65" s="2">
        <v>0.99</v>
      </c>
      <c r="N65" s="2">
        <v>92.57</v>
      </c>
      <c r="O65" s="2">
        <v>35.35</v>
      </c>
    </row>
    <row r="66" spans="1:15" x14ac:dyDescent="0.3">
      <c r="A66" s="2">
        <v>4</v>
      </c>
      <c r="B66" s="2">
        <v>63</v>
      </c>
      <c r="C66" s="2">
        <f t="shared" si="1"/>
        <v>37.420786</v>
      </c>
      <c r="D66" s="2" t="s">
        <v>60</v>
      </c>
      <c r="E66" s="2" t="s">
        <v>103</v>
      </c>
      <c r="F66" s="2" t="s">
        <v>18</v>
      </c>
      <c r="G66" s="2" t="s">
        <v>19</v>
      </c>
      <c r="H66" s="2">
        <v>3742</v>
      </c>
      <c r="I66" s="2">
        <v>100</v>
      </c>
      <c r="J66" s="2">
        <v>37420786</v>
      </c>
      <c r="K66" s="2">
        <v>6.7</v>
      </c>
      <c r="L66" s="2">
        <v>98.85</v>
      </c>
      <c r="M66" s="2">
        <v>1.1499999999999999</v>
      </c>
      <c r="N66" s="2">
        <v>92.48</v>
      </c>
      <c r="O66" s="2">
        <v>35.33</v>
      </c>
    </row>
    <row r="67" spans="1:15" x14ac:dyDescent="0.3">
      <c r="A67" s="2">
        <v>4</v>
      </c>
      <c r="B67" s="2">
        <v>64</v>
      </c>
      <c r="C67" s="2">
        <f t="shared" si="1"/>
        <v>33.377907999999998</v>
      </c>
      <c r="D67" s="2" t="s">
        <v>62</v>
      </c>
      <c r="E67" s="2" t="s">
        <v>104</v>
      </c>
      <c r="F67" s="2" t="s">
        <v>18</v>
      </c>
      <c r="G67" s="2" t="s">
        <v>19</v>
      </c>
      <c r="H67" s="2">
        <v>3338</v>
      </c>
      <c r="I67" s="2">
        <v>100</v>
      </c>
      <c r="J67" s="2">
        <v>33377908</v>
      </c>
      <c r="K67" s="2">
        <v>5.98</v>
      </c>
      <c r="L67" s="2">
        <v>98.89</v>
      </c>
      <c r="M67" s="2">
        <v>1.1100000000000001</v>
      </c>
      <c r="N67" s="2">
        <v>92.59</v>
      </c>
      <c r="O67" s="2">
        <v>35.35</v>
      </c>
    </row>
    <row r="68" spans="1:15" x14ac:dyDescent="0.3">
      <c r="A68" s="2">
        <v>5</v>
      </c>
      <c r="B68" s="2">
        <v>65</v>
      </c>
      <c r="C68" s="2">
        <f t="shared" si="1"/>
        <v>30.137788</v>
      </c>
      <c r="D68" s="2" t="s">
        <v>32</v>
      </c>
      <c r="E68" s="2" t="s">
        <v>105</v>
      </c>
      <c r="F68" s="2" t="s">
        <v>18</v>
      </c>
      <c r="G68" s="2" t="s">
        <v>106</v>
      </c>
      <c r="H68" s="2">
        <v>3014</v>
      </c>
      <c r="I68" s="2">
        <v>100</v>
      </c>
      <c r="J68" s="2">
        <v>30137788</v>
      </c>
      <c r="K68" s="2">
        <v>5.44</v>
      </c>
      <c r="L68" s="2">
        <v>98.7</v>
      </c>
      <c r="M68" s="2">
        <v>1.3</v>
      </c>
      <c r="N68" s="2">
        <v>92.9</v>
      </c>
      <c r="O68" s="2">
        <v>35.409999999999997</v>
      </c>
    </row>
    <row r="69" spans="1:15" x14ac:dyDescent="0.3">
      <c r="A69" s="2">
        <v>5</v>
      </c>
      <c r="B69" s="2">
        <v>66</v>
      </c>
      <c r="C69" s="2">
        <f t="shared" si="1"/>
        <v>34.766370000000002</v>
      </c>
      <c r="D69" s="2" t="s">
        <v>34</v>
      </c>
      <c r="E69" s="2" t="s">
        <v>107</v>
      </c>
      <c r="F69" s="2" t="s">
        <v>18</v>
      </c>
      <c r="G69" s="2" t="s">
        <v>106</v>
      </c>
      <c r="H69" s="2">
        <v>3477</v>
      </c>
      <c r="I69" s="2">
        <v>100</v>
      </c>
      <c r="J69" s="2">
        <v>34766370</v>
      </c>
      <c r="K69" s="2">
        <v>6.27</v>
      </c>
      <c r="L69" s="2">
        <v>98.82</v>
      </c>
      <c r="M69" s="2">
        <v>1.18</v>
      </c>
      <c r="N69" s="2">
        <v>92.63</v>
      </c>
      <c r="O69" s="2">
        <v>35.36</v>
      </c>
    </row>
    <row r="70" spans="1:15" x14ac:dyDescent="0.3">
      <c r="A70" s="2">
        <v>5</v>
      </c>
      <c r="B70" s="2">
        <v>67</v>
      </c>
      <c r="C70" s="2">
        <f t="shared" si="1"/>
        <v>34.160550000000001</v>
      </c>
      <c r="D70" s="2" t="s">
        <v>36</v>
      </c>
      <c r="E70" s="2" t="s">
        <v>108</v>
      </c>
      <c r="F70" s="2" t="s">
        <v>18</v>
      </c>
      <c r="G70" s="2" t="s">
        <v>106</v>
      </c>
      <c r="H70" s="2">
        <v>3416</v>
      </c>
      <c r="I70" s="2">
        <v>100</v>
      </c>
      <c r="J70" s="2">
        <v>34160550</v>
      </c>
      <c r="K70" s="2">
        <v>6.16</v>
      </c>
      <c r="L70" s="2">
        <v>98.95</v>
      </c>
      <c r="M70" s="2">
        <v>1.05</v>
      </c>
      <c r="N70" s="2">
        <v>92.72</v>
      </c>
      <c r="O70" s="2">
        <v>35.380000000000003</v>
      </c>
    </row>
    <row r="71" spans="1:15" x14ac:dyDescent="0.3">
      <c r="A71" s="2">
        <v>5</v>
      </c>
      <c r="B71" s="2">
        <v>68</v>
      </c>
      <c r="C71" s="2">
        <f t="shared" si="1"/>
        <v>35.217260000000003</v>
      </c>
      <c r="D71" s="2" t="s">
        <v>38</v>
      </c>
      <c r="E71" s="2" t="s">
        <v>109</v>
      </c>
      <c r="F71" s="2" t="s">
        <v>18</v>
      </c>
      <c r="G71" s="2" t="s">
        <v>106</v>
      </c>
      <c r="H71" s="2">
        <v>3522</v>
      </c>
      <c r="I71" s="2">
        <v>100</v>
      </c>
      <c r="J71" s="2">
        <v>35217260</v>
      </c>
      <c r="K71" s="2">
        <v>6.35</v>
      </c>
      <c r="L71" s="2">
        <v>98.73</v>
      </c>
      <c r="M71" s="2">
        <v>1.27</v>
      </c>
      <c r="N71" s="2">
        <v>92.78</v>
      </c>
      <c r="O71" s="2">
        <v>35.39</v>
      </c>
    </row>
    <row r="72" spans="1:15" x14ac:dyDescent="0.3">
      <c r="A72" s="2">
        <v>5</v>
      </c>
      <c r="B72" s="2">
        <v>69</v>
      </c>
      <c r="C72" s="2">
        <f t="shared" si="1"/>
        <v>35.837893999999999</v>
      </c>
      <c r="D72" s="2" t="s">
        <v>40</v>
      </c>
      <c r="E72" s="2" t="s">
        <v>110</v>
      </c>
      <c r="F72" s="2" t="s">
        <v>18</v>
      </c>
      <c r="G72" s="2" t="s">
        <v>106</v>
      </c>
      <c r="H72" s="2">
        <v>3584</v>
      </c>
      <c r="I72" s="2">
        <v>100</v>
      </c>
      <c r="J72" s="2">
        <v>35837894</v>
      </c>
      <c r="K72" s="2">
        <v>6.47</v>
      </c>
      <c r="L72" s="2">
        <v>98.89</v>
      </c>
      <c r="M72" s="2">
        <v>1.1100000000000001</v>
      </c>
      <c r="N72" s="2">
        <v>92.72</v>
      </c>
      <c r="O72" s="2">
        <v>35.380000000000003</v>
      </c>
    </row>
    <row r="73" spans="1:15" x14ac:dyDescent="0.3">
      <c r="A73" s="2">
        <v>5</v>
      </c>
      <c r="B73" s="2">
        <v>70</v>
      </c>
      <c r="C73" s="2">
        <f t="shared" si="1"/>
        <v>34.546058000000002</v>
      </c>
      <c r="D73" s="2" t="s">
        <v>42</v>
      </c>
      <c r="E73" s="2" t="s">
        <v>111</v>
      </c>
      <c r="F73" s="2" t="s">
        <v>18</v>
      </c>
      <c r="G73" s="2" t="s">
        <v>106</v>
      </c>
      <c r="H73" s="2">
        <v>3455</v>
      </c>
      <c r="I73" s="2">
        <v>100</v>
      </c>
      <c r="J73" s="2">
        <v>34546058</v>
      </c>
      <c r="K73" s="2">
        <v>6.23</v>
      </c>
      <c r="L73" s="2">
        <v>98.42</v>
      </c>
      <c r="M73" s="2">
        <v>1.58</v>
      </c>
      <c r="N73" s="2">
        <v>92.69</v>
      </c>
      <c r="O73" s="2">
        <v>35.369999999999997</v>
      </c>
    </row>
    <row r="74" spans="1:15" x14ac:dyDescent="0.3">
      <c r="A74" s="2">
        <v>5</v>
      </c>
      <c r="B74" s="2">
        <v>71</v>
      </c>
      <c r="C74" s="2">
        <f t="shared" si="1"/>
        <v>36.307769999999998</v>
      </c>
      <c r="D74" s="2" t="s">
        <v>44</v>
      </c>
      <c r="E74" s="2" t="s">
        <v>112</v>
      </c>
      <c r="F74" s="2" t="s">
        <v>18</v>
      </c>
      <c r="G74" s="2" t="s">
        <v>106</v>
      </c>
      <c r="H74" s="2">
        <v>3631</v>
      </c>
      <c r="I74" s="2">
        <v>100</v>
      </c>
      <c r="J74" s="2">
        <v>36307770</v>
      </c>
      <c r="K74" s="2">
        <v>6.55</v>
      </c>
      <c r="L74" s="2">
        <v>98.71</v>
      </c>
      <c r="M74" s="2">
        <v>1.29</v>
      </c>
      <c r="N74" s="2">
        <v>92.76</v>
      </c>
      <c r="O74" s="2">
        <v>35.380000000000003</v>
      </c>
    </row>
    <row r="75" spans="1:15" x14ac:dyDescent="0.3">
      <c r="A75" s="2">
        <v>5</v>
      </c>
      <c r="B75" s="2">
        <v>72</v>
      </c>
      <c r="C75" s="2">
        <f t="shared" si="1"/>
        <v>31.542038000000002</v>
      </c>
      <c r="D75" s="2" t="s">
        <v>46</v>
      </c>
      <c r="E75" s="2" t="s">
        <v>113</v>
      </c>
      <c r="F75" s="2" t="s">
        <v>18</v>
      </c>
      <c r="G75" s="2" t="s">
        <v>106</v>
      </c>
      <c r="H75" s="2">
        <v>3154</v>
      </c>
      <c r="I75" s="2">
        <v>100</v>
      </c>
      <c r="J75" s="2">
        <v>31542038</v>
      </c>
      <c r="K75" s="2">
        <v>5.69</v>
      </c>
      <c r="L75" s="2">
        <v>98.88</v>
      </c>
      <c r="M75" s="2">
        <v>1.1200000000000001</v>
      </c>
      <c r="N75" s="2">
        <v>92.7</v>
      </c>
      <c r="O75" s="2">
        <v>35.369999999999997</v>
      </c>
    </row>
    <row r="76" spans="1:15" x14ac:dyDescent="0.3">
      <c r="A76" s="2">
        <v>5</v>
      </c>
      <c r="B76" s="2">
        <v>73</v>
      </c>
      <c r="C76" s="2">
        <f t="shared" si="1"/>
        <v>32.907015999999999</v>
      </c>
      <c r="D76" s="2" t="s">
        <v>48</v>
      </c>
      <c r="E76" s="2" t="s">
        <v>114</v>
      </c>
      <c r="F76" s="2" t="s">
        <v>18</v>
      </c>
      <c r="G76" s="2" t="s">
        <v>106</v>
      </c>
      <c r="H76" s="2">
        <v>3291</v>
      </c>
      <c r="I76" s="2">
        <v>100</v>
      </c>
      <c r="J76" s="2">
        <v>32907016</v>
      </c>
      <c r="K76" s="2">
        <v>5.94</v>
      </c>
      <c r="L76" s="2">
        <v>98.62</v>
      </c>
      <c r="M76" s="2">
        <v>1.38</v>
      </c>
      <c r="N76" s="2">
        <v>92.38</v>
      </c>
      <c r="O76" s="2">
        <v>35.31</v>
      </c>
    </row>
    <row r="77" spans="1:15" x14ac:dyDescent="0.3">
      <c r="A77" s="2">
        <v>5</v>
      </c>
      <c r="B77" s="2">
        <v>74</v>
      </c>
      <c r="C77" s="2">
        <f t="shared" si="1"/>
        <v>33.951729999999998</v>
      </c>
      <c r="D77" s="2" t="s">
        <v>16</v>
      </c>
      <c r="E77" s="2" t="s">
        <v>115</v>
      </c>
      <c r="F77" s="2" t="s">
        <v>18</v>
      </c>
      <c r="G77" s="2" t="s">
        <v>106</v>
      </c>
      <c r="H77" s="2">
        <v>3395</v>
      </c>
      <c r="I77" s="2">
        <v>100</v>
      </c>
      <c r="J77" s="2">
        <v>33951730</v>
      </c>
      <c r="K77" s="2">
        <v>6.13</v>
      </c>
      <c r="L77" s="2">
        <v>98.71</v>
      </c>
      <c r="M77" s="2">
        <v>1.29</v>
      </c>
      <c r="N77" s="2">
        <v>92.88</v>
      </c>
      <c r="O77" s="2">
        <v>35.409999999999997</v>
      </c>
    </row>
    <row r="78" spans="1:15" x14ac:dyDescent="0.3">
      <c r="A78" s="2">
        <v>5</v>
      </c>
      <c r="B78" s="2">
        <v>75</v>
      </c>
      <c r="C78" s="2">
        <f t="shared" si="1"/>
        <v>35.301428000000001</v>
      </c>
      <c r="D78" s="2" t="s">
        <v>20</v>
      </c>
      <c r="E78" s="2" t="s">
        <v>116</v>
      </c>
      <c r="F78" s="2" t="s">
        <v>18</v>
      </c>
      <c r="G78" s="2" t="s">
        <v>106</v>
      </c>
      <c r="H78" s="2">
        <v>3530</v>
      </c>
      <c r="I78" s="2">
        <v>100</v>
      </c>
      <c r="J78" s="2">
        <v>35301428</v>
      </c>
      <c r="K78" s="2">
        <v>6.37</v>
      </c>
      <c r="L78" s="2">
        <v>98.83</v>
      </c>
      <c r="M78" s="2">
        <v>1.17</v>
      </c>
      <c r="N78" s="2">
        <v>92.3</v>
      </c>
      <c r="O78" s="2">
        <v>35.299999999999997</v>
      </c>
    </row>
    <row r="79" spans="1:15" x14ac:dyDescent="0.3">
      <c r="A79" s="2">
        <v>5</v>
      </c>
      <c r="B79" s="2">
        <v>76</v>
      </c>
      <c r="C79" s="2">
        <f t="shared" si="1"/>
        <v>34.813648000000001</v>
      </c>
      <c r="D79" s="2" t="s">
        <v>22</v>
      </c>
      <c r="E79" s="2" t="s">
        <v>117</v>
      </c>
      <c r="F79" s="2" t="s">
        <v>18</v>
      </c>
      <c r="G79" s="2" t="s">
        <v>106</v>
      </c>
      <c r="H79" s="2">
        <v>3481</v>
      </c>
      <c r="I79" s="2">
        <v>100</v>
      </c>
      <c r="J79" s="2">
        <v>34813648</v>
      </c>
      <c r="K79" s="2">
        <v>6.28</v>
      </c>
      <c r="L79" s="2">
        <v>98.83</v>
      </c>
      <c r="M79" s="2">
        <v>1.17</v>
      </c>
      <c r="N79" s="2">
        <v>92.9</v>
      </c>
      <c r="O79" s="2">
        <v>35.409999999999997</v>
      </c>
    </row>
    <row r="80" spans="1:15" x14ac:dyDescent="0.3">
      <c r="A80" s="2">
        <v>5</v>
      </c>
      <c r="B80" s="2">
        <v>77</v>
      </c>
      <c r="C80" s="2">
        <f t="shared" si="1"/>
        <v>35.268025999999999</v>
      </c>
      <c r="D80" s="2" t="s">
        <v>24</v>
      </c>
      <c r="E80" s="2" t="s">
        <v>118</v>
      </c>
      <c r="F80" s="2" t="s">
        <v>18</v>
      </c>
      <c r="G80" s="2" t="s">
        <v>106</v>
      </c>
      <c r="H80" s="2">
        <v>3527</v>
      </c>
      <c r="I80" s="2">
        <v>100</v>
      </c>
      <c r="J80" s="2">
        <v>35268026</v>
      </c>
      <c r="K80" s="2">
        <v>6.36</v>
      </c>
      <c r="L80" s="2">
        <v>98.67</v>
      </c>
      <c r="M80" s="2">
        <v>1.33</v>
      </c>
      <c r="N80" s="2">
        <v>92.75</v>
      </c>
      <c r="O80" s="2">
        <v>35.380000000000003</v>
      </c>
    </row>
    <row r="81" spans="1:15" x14ac:dyDescent="0.3">
      <c r="A81" s="2">
        <v>5</v>
      </c>
      <c r="B81" s="2">
        <v>78</v>
      </c>
      <c r="C81" s="2">
        <f t="shared" si="1"/>
        <v>33.125242</v>
      </c>
      <c r="D81" s="2" t="s">
        <v>26</v>
      </c>
      <c r="E81" s="2" t="s">
        <v>119</v>
      </c>
      <c r="F81" s="2" t="s">
        <v>18</v>
      </c>
      <c r="G81" s="2" t="s">
        <v>106</v>
      </c>
      <c r="H81" s="2">
        <v>3313</v>
      </c>
      <c r="I81" s="2">
        <v>100</v>
      </c>
      <c r="J81" s="2">
        <v>33125242</v>
      </c>
      <c r="K81" s="2">
        <v>5.98</v>
      </c>
      <c r="L81" s="2">
        <v>98.62</v>
      </c>
      <c r="M81" s="2">
        <v>1.38</v>
      </c>
      <c r="N81" s="2">
        <v>92.85</v>
      </c>
      <c r="O81" s="2">
        <v>35.4</v>
      </c>
    </row>
    <row r="82" spans="1:15" x14ac:dyDescent="0.3">
      <c r="A82" s="2">
        <v>5</v>
      </c>
      <c r="B82" s="2">
        <v>79</v>
      </c>
      <c r="C82" s="2">
        <f t="shared" si="1"/>
        <v>36.550544000000002</v>
      </c>
      <c r="D82" s="2" t="s">
        <v>28</v>
      </c>
      <c r="E82" s="2" t="s">
        <v>120</v>
      </c>
      <c r="F82" s="2" t="s">
        <v>18</v>
      </c>
      <c r="G82" s="2" t="s">
        <v>106</v>
      </c>
      <c r="H82" s="2">
        <v>3655</v>
      </c>
      <c r="I82" s="2">
        <v>100</v>
      </c>
      <c r="J82" s="2">
        <v>36550544</v>
      </c>
      <c r="K82" s="2">
        <v>6.6</v>
      </c>
      <c r="L82" s="2">
        <v>98.97</v>
      </c>
      <c r="M82" s="2">
        <v>1.03</v>
      </c>
      <c r="N82" s="2">
        <v>92.94</v>
      </c>
      <c r="O82" s="2">
        <v>35.42</v>
      </c>
    </row>
    <row r="83" spans="1:15" x14ac:dyDescent="0.3">
      <c r="A83" s="2">
        <v>5</v>
      </c>
      <c r="B83" s="2">
        <v>80</v>
      </c>
      <c r="C83" s="2">
        <f t="shared" si="1"/>
        <v>31.850442000000001</v>
      </c>
      <c r="D83" s="2" t="s">
        <v>30</v>
      </c>
      <c r="E83" s="2" t="s">
        <v>121</v>
      </c>
      <c r="F83" s="2" t="s">
        <v>18</v>
      </c>
      <c r="G83" s="2" t="s">
        <v>106</v>
      </c>
      <c r="H83" s="2">
        <v>3185</v>
      </c>
      <c r="I83" s="2">
        <v>100</v>
      </c>
      <c r="J83" s="2">
        <v>31850442</v>
      </c>
      <c r="K83" s="2">
        <v>5.75</v>
      </c>
      <c r="L83" s="2">
        <v>98.65</v>
      </c>
      <c r="M83" s="2">
        <v>1.35</v>
      </c>
      <c r="N83" s="2">
        <v>92.56</v>
      </c>
      <c r="O83" s="2">
        <v>35.35</v>
      </c>
    </row>
    <row r="84" spans="1:15" x14ac:dyDescent="0.3">
      <c r="A84" s="2">
        <v>6</v>
      </c>
      <c r="B84" s="2">
        <v>81</v>
      </c>
      <c r="C84" s="2">
        <f t="shared" si="1"/>
        <v>32.781785999999997</v>
      </c>
      <c r="D84" s="2" t="s">
        <v>50</v>
      </c>
      <c r="E84" s="2" t="s">
        <v>122</v>
      </c>
      <c r="F84" s="2" t="s">
        <v>18</v>
      </c>
      <c r="G84" s="2" t="s">
        <v>106</v>
      </c>
      <c r="H84" s="2">
        <v>3278</v>
      </c>
      <c r="I84" s="2">
        <v>100</v>
      </c>
      <c r="J84" s="2">
        <v>32781786</v>
      </c>
      <c r="K84" s="2">
        <v>6.03</v>
      </c>
      <c r="L84" s="2">
        <v>98.51</v>
      </c>
      <c r="M84" s="2">
        <v>1.49</v>
      </c>
      <c r="N84" s="2">
        <v>92.75</v>
      </c>
      <c r="O84" s="2">
        <v>35.380000000000003</v>
      </c>
    </row>
    <row r="85" spans="1:15" x14ac:dyDescent="0.3">
      <c r="A85" s="2">
        <v>6</v>
      </c>
      <c r="B85" s="2">
        <v>82</v>
      </c>
      <c r="C85" s="2">
        <f t="shared" si="1"/>
        <v>32.477876000000002</v>
      </c>
      <c r="D85" s="2" t="s">
        <v>52</v>
      </c>
      <c r="E85" s="2" t="s">
        <v>123</v>
      </c>
      <c r="F85" s="2" t="s">
        <v>18</v>
      </c>
      <c r="G85" s="2" t="s">
        <v>106</v>
      </c>
      <c r="H85" s="2">
        <v>3248</v>
      </c>
      <c r="I85" s="2">
        <v>100</v>
      </c>
      <c r="J85" s="2">
        <v>32477876</v>
      </c>
      <c r="K85" s="2">
        <v>5.97</v>
      </c>
      <c r="L85" s="2">
        <v>98.79</v>
      </c>
      <c r="M85" s="2">
        <v>1.21</v>
      </c>
      <c r="N85" s="2">
        <v>87.9</v>
      </c>
      <c r="O85" s="2">
        <v>34.44</v>
      </c>
    </row>
    <row r="86" spans="1:15" x14ac:dyDescent="0.3">
      <c r="A86" s="2">
        <v>6</v>
      </c>
      <c r="B86" s="2">
        <v>83</v>
      </c>
      <c r="C86" s="2">
        <f t="shared" si="1"/>
        <v>34.576858000000001</v>
      </c>
      <c r="D86" s="2" t="s">
        <v>54</v>
      </c>
      <c r="E86" s="2" t="s">
        <v>124</v>
      </c>
      <c r="F86" s="2" t="s">
        <v>18</v>
      </c>
      <c r="G86" s="2" t="s">
        <v>106</v>
      </c>
      <c r="H86" s="2">
        <v>3458</v>
      </c>
      <c r="I86" s="2">
        <v>100</v>
      </c>
      <c r="J86" s="2">
        <v>34576858</v>
      </c>
      <c r="K86" s="2">
        <v>6.36</v>
      </c>
      <c r="L86" s="2">
        <v>98.32</v>
      </c>
      <c r="M86" s="2">
        <v>1.68</v>
      </c>
      <c r="N86" s="2">
        <v>92.8</v>
      </c>
      <c r="O86" s="2">
        <v>35.39</v>
      </c>
    </row>
    <row r="87" spans="1:15" x14ac:dyDescent="0.3">
      <c r="A87" s="2">
        <v>6</v>
      </c>
      <c r="B87" s="2">
        <v>84</v>
      </c>
      <c r="C87" s="2">
        <f t="shared" si="1"/>
        <v>37.373522000000001</v>
      </c>
      <c r="D87" s="2" t="s">
        <v>56</v>
      </c>
      <c r="E87" s="2" t="s">
        <v>125</v>
      </c>
      <c r="F87" s="2" t="s">
        <v>18</v>
      </c>
      <c r="G87" s="2" t="s">
        <v>106</v>
      </c>
      <c r="H87" s="2">
        <v>3737</v>
      </c>
      <c r="I87" s="2">
        <v>100</v>
      </c>
      <c r="J87" s="2">
        <v>37373522</v>
      </c>
      <c r="K87" s="2">
        <v>6.87</v>
      </c>
      <c r="L87" s="2">
        <v>97.31</v>
      </c>
      <c r="M87" s="2">
        <v>2.69</v>
      </c>
      <c r="N87" s="2">
        <v>93.3</v>
      </c>
      <c r="O87" s="2">
        <v>35.479999999999997</v>
      </c>
    </row>
    <row r="88" spans="1:15" x14ac:dyDescent="0.3">
      <c r="A88" s="2">
        <v>6</v>
      </c>
      <c r="B88" s="2">
        <v>85</v>
      </c>
      <c r="C88" s="2">
        <f t="shared" si="1"/>
        <v>32.755974000000002</v>
      </c>
      <c r="D88" s="2" t="s">
        <v>58</v>
      </c>
      <c r="E88" s="2" t="s">
        <v>126</v>
      </c>
      <c r="F88" s="2" t="s">
        <v>18</v>
      </c>
      <c r="G88" s="2" t="s">
        <v>106</v>
      </c>
      <c r="H88" s="2">
        <v>3276</v>
      </c>
      <c r="I88" s="2">
        <v>100</v>
      </c>
      <c r="J88" s="2">
        <v>32755974</v>
      </c>
      <c r="K88" s="2">
        <v>6.02</v>
      </c>
      <c r="L88" s="2">
        <v>98.62</v>
      </c>
      <c r="M88" s="2">
        <v>1.38</v>
      </c>
      <c r="N88" s="2">
        <v>92.91</v>
      </c>
      <c r="O88" s="2">
        <v>35.409999999999997</v>
      </c>
    </row>
    <row r="89" spans="1:15" x14ac:dyDescent="0.3">
      <c r="A89" s="2">
        <v>6</v>
      </c>
      <c r="B89" s="2">
        <v>86</v>
      </c>
      <c r="C89" s="2">
        <f t="shared" si="1"/>
        <v>36.59337</v>
      </c>
      <c r="D89" s="2" t="s">
        <v>60</v>
      </c>
      <c r="E89" s="2" t="s">
        <v>127</v>
      </c>
      <c r="F89" s="2" t="s">
        <v>18</v>
      </c>
      <c r="G89" s="2" t="s">
        <v>106</v>
      </c>
      <c r="H89" s="2">
        <v>3659</v>
      </c>
      <c r="I89" s="2">
        <v>100</v>
      </c>
      <c r="J89" s="2">
        <v>36593370</v>
      </c>
      <c r="K89" s="2">
        <v>6.73</v>
      </c>
      <c r="L89" s="2">
        <v>98.72</v>
      </c>
      <c r="M89" s="2">
        <v>1.28</v>
      </c>
      <c r="N89" s="2">
        <v>92.87</v>
      </c>
      <c r="O89" s="2">
        <v>35.409999999999997</v>
      </c>
    </row>
    <row r="90" spans="1:15" x14ac:dyDescent="0.3">
      <c r="A90" s="2">
        <v>6</v>
      </c>
      <c r="B90" s="2">
        <v>87</v>
      </c>
      <c r="C90" s="2">
        <f t="shared" si="1"/>
        <v>35.558239999999998</v>
      </c>
      <c r="D90" s="2" t="s">
        <v>42</v>
      </c>
      <c r="E90" s="2" t="s">
        <v>128</v>
      </c>
      <c r="F90" s="2" t="s">
        <v>18</v>
      </c>
      <c r="G90" s="2" t="s">
        <v>106</v>
      </c>
      <c r="H90" s="2">
        <v>3556</v>
      </c>
      <c r="I90" s="2">
        <v>100</v>
      </c>
      <c r="J90" s="2">
        <v>35558240</v>
      </c>
      <c r="K90" s="2">
        <v>6.54</v>
      </c>
      <c r="L90" s="2">
        <v>98.46</v>
      </c>
      <c r="M90" s="2">
        <v>1.54</v>
      </c>
      <c r="N90" s="2">
        <v>92.81</v>
      </c>
      <c r="O90" s="2">
        <v>35.39</v>
      </c>
    </row>
    <row r="91" spans="1:15" x14ac:dyDescent="0.3">
      <c r="A91" s="2">
        <v>6</v>
      </c>
      <c r="B91" s="2">
        <v>88</v>
      </c>
      <c r="C91" s="2">
        <f t="shared" si="1"/>
        <v>32.632539999999999</v>
      </c>
      <c r="D91" s="2" t="s">
        <v>62</v>
      </c>
      <c r="E91" s="2" t="s">
        <v>129</v>
      </c>
      <c r="F91" s="2" t="s">
        <v>18</v>
      </c>
      <c r="G91" s="2" t="s">
        <v>106</v>
      </c>
      <c r="H91" s="2">
        <v>3263</v>
      </c>
      <c r="I91" s="2">
        <v>100</v>
      </c>
      <c r="J91" s="2">
        <v>32632540</v>
      </c>
      <c r="K91" s="2">
        <v>6</v>
      </c>
      <c r="L91" s="2">
        <v>98.7</v>
      </c>
      <c r="M91" s="2">
        <v>1.3</v>
      </c>
      <c r="N91" s="2">
        <v>93.01</v>
      </c>
      <c r="O91" s="2">
        <v>35.43</v>
      </c>
    </row>
    <row r="92" spans="1:15" x14ac:dyDescent="0.3">
      <c r="A92" s="2">
        <v>6</v>
      </c>
      <c r="B92" s="2">
        <v>89</v>
      </c>
      <c r="C92" s="2">
        <f t="shared" si="1"/>
        <v>31.194220000000001</v>
      </c>
      <c r="D92" s="2" t="s">
        <v>46</v>
      </c>
      <c r="E92" s="2" t="s">
        <v>130</v>
      </c>
      <c r="F92" s="2" t="s">
        <v>18</v>
      </c>
      <c r="G92" s="2" t="s">
        <v>106</v>
      </c>
      <c r="H92" s="2">
        <v>3119</v>
      </c>
      <c r="I92" s="2">
        <v>100</v>
      </c>
      <c r="J92" s="2">
        <v>31194220</v>
      </c>
      <c r="K92" s="2">
        <v>5.73</v>
      </c>
      <c r="L92" s="2">
        <v>98.78</v>
      </c>
      <c r="M92" s="2">
        <v>1.22</v>
      </c>
      <c r="N92" s="2">
        <v>92.71</v>
      </c>
      <c r="O92" s="2">
        <v>35.369999999999997</v>
      </c>
    </row>
    <row r="93" spans="1:15" x14ac:dyDescent="0.3">
      <c r="A93" s="2">
        <v>6</v>
      </c>
      <c r="B93" s="2">
        <v>90</v>
      </c>
      <c r="C93" s="2">
        <f t="shared" si="1"/>
        <v>33.707396000000003</v>
      </c>
      <c r="D93" s="2" t="s">
        <v>34</v>
      </c>
      <c r="E93" s="2" t="s">
        <v>131</v>
      </c>
      <c r="F93" s="2" t="s">
        <v>18</v>
      </c>
      <c r="G93" s="2" t="s">
        <v>106</v>
      </c>
      <c r="H93" s="2">
        <v>3371</v>
      </c>
      <c r="I93" s="2">
        <v>100</v>
      </c>
      <c r="J93" s="2">
        <v>33707396</v>
      </c>
      <c r="K93" s="2">
        <v>6.2</v>
      </c>
      <c r="L93" s="2">
        <v>98.62</v>
      </c>
      <c r="M93" s="2">
        <v>1.38</v>
      </c>
      <c r="N93" s="2">
        <v>92.92</v>
      </c>
      <c r="O93" s="2">
        <v>35.42</v>
      </c>
    </row>
    <row r="94" spans="1:15" x14ac:dyDescent="0.3">
      <c r="A94" s="2">
        <v>6</v>
      </c>
      <c r="B94" s="2">
        <v>91</v>
      </c>
      <c r="C94" s="2">
        <f t="shared" si="1"/>
        <v>34.295090000000002</v>
      </c>
      <c r="D94" s="2" t="s">
        <v>36</v>
      </c>
      <c r="E94" s="2" t="s">
        <v>132</v>
      </c>
      <c r="F94" s="2" t="s">
        <v>18</v>
      </c>
      <c r="G94" s="2" t="s">
        <v>106</v>
      </c>
      <c r="H94" s="2">
        <v>3430</v>
      </c>
      <c r="I94" s="2">
        <v>100</v>
      </c>
      <c r="J94" s="2">
        <v>34295090</v>
      </c>
      <c r="K94" s="2">
        <v>6.3</v>
      </c>
      <c r="L94" s="2">
        <v>98.81</v>
      </c>
      <c r="M94" s="2">
        <v>1.19</v>
      </c>
      <c r="N94" s="2">
        <v>93.02</v>
      </c>
      <c r="O94" s="2">
        <v>35.44</v>
      </c>
    </row>
    <row r="95" spans="1:15" x14ac:dyDescent="0.3">
      <c r="A95" s="2">
        <v>6</v>
      </c>
      <c r="B95" s="2">
        <v>92</v>
      </c>
      <c r="C95" s="2">
        <f t="shared" si="1"/>
        <v>31.900259999999999</v>
      </c>
      <c r="D95" s="2" t="s">
        <v>38</v>
      </c>
      <c r="E95" s="2" t="s">
        <v>133</v>
      </c>
      <c r="F95" s="2" t="s">
        <v>18</v>
      </c>
      <c r="G95" s="2" t="s">
        <v>106</v>
      </c>
      <c r="H95" s="2">
        <v>3190</v>
      </c>
      <c r="I95" s="2">
        <v>100</v>
      </c>
      <c r="J95" s="2">
        <v>31900260</v>
      </c>
      <c r="K95" s="2">
        <v>5.86</v>
      </c>
      <c r="L95" s="2">
        <v>98.55</v>
      </c>
      <c r="M95" s="2">
        <v>1.45</v>
      </c>
      <c r="N95" s="2">
        <v>93</v>
      </c>
      <c r="O95" s="2">
        <v>35.43</v>
      </c>
    </row>
    <row r="96" spans="1:15" x14ac:dyDescent="0.3">
      <c r="A96" s="2">
        <v>6</v>
      </c>
      <c r="B96" s="2">
        <v>93</v>
      </c>
      <c r="C96" s="2">
        <f t="shared" si="1"/>
        <v>34.779888</v>
      </c>
      <c r="D96" s="2" t="s">
        <v>16</v>
      </c>
      <c r="E96" s="2" t="s">
        <v>134</v>
      </c>
      <c r="F96" s="2" t="s">
        <v>18</v>
      </c>
      <c r="G96" s="2" t="s">
        <v>106</v>
      </c>
      <c r="H96" s="2">
        <v>3478</v>
      </c>
      <c r="I96" s="2">
        <v>100</v>
      </c>
      <c r="J96" s="2">
        <v>34779888</v>
      </c>
      <c r="K96" s="2">
        <v>6.39</v>
      </c>
      <c r="L96" s="2">
        <v>98.44</v>
      </c>
      <c r="M96" s="2">
        <v>1.56</v>
      </c>
      <c r="N96" s="2">
        <v>93.1</v>
      </c>
      <c r="O96" s="2">
        <v>35.450000000000003</v>
      </c>
    </row>
    <row r="97" spans="1:15" x14ac:dyDescent="0.3">
      <c r="A97" s="2">
        <v>6</v>
      </c>
      <c r="B97" s="2">
        <v>94</v>
      </c>
      <c r="C97" s="2">
        <f t="shared" si="1"/>
        <v>31.754011999999999</v>
      </c>
      <c r="D97" s="2" t="s">
        <v>20</v>
      </c>
      <c r="E97" s="2" t="s">
        <v>135</v>
      </c>
      <c r="F97" s="2" t="s">
        <v>18</v>
      </c>
      <c r="G97" s="2" t="s">
        <v>106</v>
      </c>
      <c r="H97" s="2">
        <v>3175</v>
      </c>
      <c r="I97" s="2">
        <v>100</v>
      </c>
      <c r="J97" s="2">
        <v>31754012</v>
      </c>
      <c r="K97" s="2">
        <v>5.84</v>
      </c>
      <c r="L97" s="2">
        <v>98.67</v>
      </c>
      <c r="M97" s="2">
        <v>1.33</v>
      </c>
      <c r="N97" s="2">
        <v>92.62</v>
      </c>
      <c r="O97" s="2">
        <v>35.36</v>
      </c>
    </row>
    <row r="98" spans="1:15" x14ac:dyDescent="0.3">
      <c r="A98" s="2">
        <v>6</v>
      </c>
      <c r="B98" s="2">
        <v>95</v>
      </c>
      <c r="C98" s="2">
        <f t="shared" si="1"/>
        <v>32.605662000000002</v>
      </c>
      <c r="D98" s="2" t="s">
        <v>22</v>
      </c>
      <c r="E98" s="2" t="s">
        <v>136</v>
      </c>
      <c r="F98" s="2" t="s">
        <v>18</v>
      </c>
      <c r="G98" s="2" t="s">
        <v>106</v>
      </c>
      <c r="H98" s="2">
        <v>3261</v>
      </c>
      <c r="I98" s="2">
        <v>100</v>
      </c>
      <c r="J98" s="2">
        <v>32605662</v>
      </c>
      <c r="K98" s="2">
        <v>5.99</v>
      </c>
      <c r="L98" s="2">
        <v>98.76</v>
      </c>
      <c r="M98" s="2">
        <v>1.24</v>
      </c>
      <c r="N98" s="2">
        <v>92.88</v>
      </c>
      <c r="O98" s="2">
        <v>35.409999999999997</v>
      </c>
    </row>
    <row r="99" spans="1:15" x14ac:dyDescent="0.3">
      <c r="A99" s="2">
        <v>6</v>
      </c>
      <c r="B99" s="2">
        <v>96</v>
      </c>
      <c r="C99" s="2">
        <f t="shared" si="1"/>
        <v>30.656635999999999</v>
      </c>
      <c r="D99" s="2" t="s">
        <v>24</v>
      </c>
      <c r="E99" s="2" t="s">
        <v>137</v>
      </c>
      <c r="F99" s="2" t="s">
        <v>18</v>
      </c>
      <c r="G99" s="2" t="s">
        <v>106</v>
      </c>
      <c r="H99" s="2">
        <v>3066</v>
      </c>
      <c r="I99" s="2">
        <v>100</v>
      </c>
      <c r="J99" s="2">
        <v>30656636</v>
      </c>
      <c r="K99" s="2">
        <v>5.63</v>
      </c>
      <c r="L99" s="2">
        <v>98.73</v>
      </c>
      <c r="M99" s="2">
        <v>1.27</v>
      </c>
      <c r="N99" s="2">
        <v>93.08</v>
      </c>
      <c r="O99" s="2">
        <v>35.44</v>
      </c>
    </row>
    <row r="100" spans="1:15" x14ac:dyDescent="0.3">
      <c r="A100" s="2">
        <v>7</v>
      </c>
      <c r="B100" s="2">
        <v>100</v>
      </c>
      <c r="C100" s="2">
        <f t="shared" ref="C100:C163" si="2">J100/1000000</f>
        <v>27.582262</v>
      </c>
      <c r="D100" s="2" t="s">
        <v>46</v>
      </c>
      <c r="E100" s="2" t="s">
        <v>138</v>
      </c>
      <c r="F100" s="2" t="s">
        <v>18</v>
      </c>
      <c r="G100" s="2" t="s">
        <v>106</v>
      </c>
      <c r="H100" s="2">
        <v>2758</v>
      </c>
      <c r="I100" s="2">
        <v>100</v>
      </c>
      <c r="J100" s="2">
        <v>27582262</v>
      </c>
      <c r="K100" s="2">
        <v>5.19</v>
      </c>
      <c r="L100" s="2">
        <v>99.09</v>
      </c>
      <c r="M100" s="2">
        <v>0.91</v>
      </c>
      <c r="N100" s="2">
        <v>93.01</v>
      </c>
      <c r="O100" s="2">
        <v>35.43</v>
      </c>
    </row>
    <row r="101" spans="1:15" x14ac:dyDescent="0.3">
      <c r="A101" s="2">
        <v>7</v>
      </c>
      <c r="B101" s="2">
        <v>101</v>
      </c>
      <c r="C101" s="2">
        <f t="shared" si="2"/>
        <v>34.001908</v>
      </c>
      <c r="D101" s="2" t="s">
        <v>48</v>
      </c>
      <c r="E101" s="2" t="s">
        <v>139</v>
      </c>
      <c r="F101" s="2" t="s">
        <v>18</v>
      </c>
      <c r="G101" s="2" t="s">
        <v>106</v>
      </c>
      <c r="H101" s="2">
        <v>3400</v>
      </c>
      <c r="I101" s="2">
        <v>100</v>
      </c>
      <c r="J101" s="2">
        <v>34001908</v>
      </c>
      <c r="K101" s="2">
        <v>6.39</v>
      </c>
      <c r="L101" s="2">
        <v>98.95</v>
      </c>
      <c r="M101" s="2">
        <v>1.05</v>
      </c>
      <c r="N101" s="2">
        <v>93.19</v>
      </c>
      <c r="O101" s="2">
        <v>35.46</v>
      </c>
    </row>
    <row r="102" spans="1:15" x14ac:dyDescent="0.3">
      <c r="A102" s="2">
        <v>7</v>
      </c>
      <c r="B102" s="2">
        <v>102</v>
      </c>
      <c r="C102" s="2">
        <f t="shared" si="2"/>
        <v>32.229104</v>
      </c>
      <c r="D102" s="2" t="s">
        <v>16</v>
      </c>
      <c r="E102" s="2" t="s">
        <v>140</v>
      </c>
      <c r="F102" s="2" t="s">
        <v>18</v>
      </c>
      <c r="G102" s="2" t="s">
        <v>106</v>
      </c>
      <c r="H102" s="2">
        <v>3223</v>
      </c>
      <c r="I102" s="2">
        <v>100</v>
      </c>
      <c r="J102" s="2">
        <v>32229104</v>
      </c>
      <c r="K102" s="2">
        <v>6.06</v>
      </c>
      <c r="L102" s="2">
        <v>98.52</v>
      </c>
      <c r="M102" s="2">
        <v>1.48</v>
      </c>
      <c r="N102" s="2">
        <v>93.52</v>
      </c>
      <c r="O102" s="2">
        <v>35.53</v>
      </c>
    </row>
    <row r="103" spans="1:15" x14ac:dyDescent="0.3">
      <c r="A103" s="2">
        <v>7</v>
      </c>
      <c r="B103" s="2">
        <v>103</v>
      </c>
      <c r="C103" s="2">
        <f t="shared" si="2"/>
        <v>33.279421999999997</v>
      </c>
      <c r="D103" s="2" t="s">
        <v>20</v>
      </c>
      <c r="E103" s="2" t="s">
        <v>141</v>
      </c>
      <c r="F103" s="2" t="s">
        <v>18</v>
      </c>
      <c r="G103" s="2" t="s">
        <v>106</v>
      </c>
      <c r="H103" s="2">
        <v>3328</v>
      </c>
      <c r="I103" s="2">
        <v>100</v>
      </c>
      <c r="J103" s="2">
        <v>33279422</v>
      </c>
      <c r="K103" s="2">
        <v>6.26</v>
      </c>
      <c r="L103" s="2">
        <v>99.02</v>
      </c>
      <c r="M103" s="2">
        <v>0.98</v>
      </c>
      <c r="N103" s="2">
        <v>93</v>
      </c>
      <c r="O103" s="2">
        <v>35.43</v>
      </c>
    </row>
    <row r="104" spans="1:15" x14ac:dyDescent="0.3">
      <c r="A104" s="2">
        <v>7</v>
      </c>
      <c r="B104" s="2">
        <v>104</v>
      </c>
      <c r="C104" s="2">
        <f t="shared" si="2"/>
        <v>28.386564</v>
      </c>
      <c r="D104" s="2" t="s">
        <v>22</v>
      </c>
      <c r="E104" s="2" t="s">
        <v>142</v>
      </c>
      <c r="F104" s="2" t="s">
        <v>18</v>
      </c>
      <c r="G104" s="2" t="s">
        <v>106</v>
      </c>
      <c r="H104" s="2">
        <v>2839</v>
      </c>
      <c r="I104" s="2">
        <v>100</v>
      </c>
      <c r="J104" s="2">
        <v>28386564</v>
      </c>
      <c r="K104" s="2">
        <v>5.34</v>
      </c>
      <c r="L104" s="2">
        <v>99.07</v>
      </c>
      <c r="M104" s="2">
        <v>0.93</v>
      </c>
      <c r="N104" s="2">
        <v>93.27</v>
      </c>
      <c r="O104" s="2">
        <v>35.479999999999997</v>
      </c>
    </row>
    <row r="105" spans="1:15" x14ac:dyDescent="0.3">
      <c r="A105" s="2">
        <v>7</v>
      </c>
      <c r="B105" s="2">
        <v>105</v>
      </c>
      <c r="C105" s="2">
        <f t="shared" si="2"/>
        <v>33.708750000000002</v>
      </c>
      <c r="D105" s="2" t="s">
        <v>24</v>
      </c>
      <c r="E105" s="2" t="s">
        <v>143</v>
      </c>
      <c r="F105" s="2" t="s">
        <v>18</v>
      </c>
      <c r="G105" s="2" t="s">
        <v>106</v>
      </c>
      <c r="H105" s="2">
        <v>3371</v>
      </c>
      <c r="I105" s="2">
        <v>100</v>
      </c>
      <c r="J105" s="2">
        <v>33708750</v>
      </c>
      <c r="K105" s="2">
        <v>6.34</v>
      </c>
      <c r="L105" s="2">
        <v>98.93</v>
      </c>
      <c r="M105" s="2">
        <v>1.07</v>
      </c>
      <c r="N105" s="2">
        <v>93.29</v>
      </c>
      <c r="O105" s="2">
        <v>35.479999999999997</v>
      </c>
    </row>
    <row r="106" spans="1:15" x14ac:dyDescent="0.3">
      <c r="A106" s="2">
        <v>7</v>
      </c>
      <c r="B106" s="2">
        <v>106</v>
      </c>
      <c r="C106" s="2">
        <f t="shared" si="2"/>
        <v>33.639344000000001</v>
      </c>
      <c r="D106" s="2" t="s">
        <v>26</v>
      </c>
      <c r="E106" s="2" t="s">
        <v>144</v>
      </c>
      <c r="F106" s="2" t="s">
        <v>18</v>
      </c>
      <c r="G106" s="2" t="s">
        <v>106</v>
      </c>
      <c r="H106" s="2">
        <v>3364</v>
      </c>
      <c r="I106" s="2">
        <v>100</v>
      </c>
      <c r="J106" s="2">
        <v>33639344</v>
      </c>
      <c r="K106" s="2">
        <v>6.32</v>
      </c>
      <c r="L106" s="2">
        <v>98.9</v>
      </c>
      <c r="M106" s="2">
        <v>1.1000000000000001</v>
      </c>
      <c r="N106" s="2">
        <v>93.25</v>
      </c>
      <c r="O106" s="2">
        <v>35.47</v>
      </c>
    </row>
    <row r="107" spans="1:15" x14ac:dyDescent="0.3">
      <c r="A107" s="2">
        <v>7</v>
      </c>
      <c r="B107" s="2">
        <v>107</v>
      </c>
      <c r="C107" s="2">
        <f t="shared" si="2"/>
        <v>37.193593999999997</v>
      </c>
      <c r="D107" s="2" t="s">
        <v>28</v>
      </c>
      <c r="E107" s="2" t="s">
        <v>145</v>
      </c>
      <c r="F107" s="2" t="s">
        <v>18</v>
      </c>
      <c r="G107" s="2" t="s">
        <v>106</v>
      </c>
      <c r="H107" s="2">
        <v>3719</v>
      </c>
      <c r="I107" s="2">
        <v>100</v>
      </c>
      <c r="J107" s="2">
        <v>37193594</v>
      </c>
      <c r="K107" s="2">
        <v>6.99</v>
      </c>
      <c r="L107" s="2">
        <v>99.05</v>
      </c>
      <c r="M107" s="2">
        <v>0.95</v>
      </c>
      <c r="N107" s="2">
        <v>93.59</v>
      </c>
      <c r="O107" s="2">
        <v>35.54</v>
      </c>
    </row>
    <row r="108" spans="1:15" x14ac:dyDescent="0.3">
      <c r="A108" s="2">
        <v>7</v>
      </c>
      <c r="B108" s="2">
        <v>108</v>
      </c>
      <c r="C108" s="2">
        <f t="shared" si="2"/>
        <v>34.973193999999999</v>
      </c>
      <c r="D108" s="2" t="s">
        <v>30</v>
      </c>
      <c r="E108" s="2" t="s">
        <v>146</v>
      </c>
      <c r="F108" s="2" t="s">
        <v>18</v>
      </c>
      <c r="G108" s="2" t="s">
        <v>106</v>
      </c>
      <c r="H108" s="2">
        <v>3497</v>
      </c>
      <c r="I108" s="2">
        <v>100</v>
      </c>
      <c r="J108" s="2">
        <v>34973194</v>
      </c>
      <c r="K108" s="2">
        <v>6.58</v>
      </c>
      <c r="L108" s="2">
        <v>98.76</v>
      </c>
      <c r="M108" s="2">
        <v>1.24</v>
      </c>
      <c r="N108" s="2">
        <v>93.12</v>
      </c>
      <c r="O108" s="2">
        <v>35.450000000000003</v>
      </c>
    </row>
    <row r="109" spans="1:15" x14ac:dyDescent="0.3">
      <c r="A109" s="2">
        <v>7</v>
      </c>
      <c r="B109" s="2">
        <v>109</v>
      </c>
      <c r="C109" s="2">
        <f t="shared" si="2"/>
        <v>32.503594</v>
      </c>
      <c r="D109" s="2" t="s">
        <v>50</v>
      </c>
      <c r="E109" s="2" t="s">
        <v>147</v>
      </c>
      <c r="F109" s="2" t="s">
        <v>18</v>
      </c>
      <c r="G109" s="2" t="s">
        <v>106</v>
      </c>
      <c r="H109" s="2">
        <v>3250</v>
      </c>
      <c r="I109" s="2">
        <v>100</v>
      </c>
      <c r="J109" s="2">
        <v>32503594</v>
      </c>
      <c r="K109" s="2">
        <v>6.11</v>
      </c>
      <c r="L109" s="2">
        <v>98.76</v>
      </c>
      <c r="M109" s="2">
        <v>1.24</v>
      </c>
      <c r="N109" s="2">
        <v>93.19</v>
      </c>
      <c r="O109" s="2">
        <v>35.46</v>
      </c>
    </row>
    <row r="110" spans="1:15" x14ac:dyDescent="0.3">
      <c r="A110" s="2">
        <v>7</v>
      </c>
      <c r="B110" s="2">
        <v>110</v>
      </c>
      <c r="C110" s="2">
        <f t="shared" si="2"/>
        <v>32.867986000000002</v>
      </c>
      <c r="D110" s="2" t="s">
        <v>52</v>
      </c>
      <c r="E110" s="2" t="s">
        <v>148</v>
      </c>
      <c r="F110" s="2" t="s">
        <v>18</v>
      </c>
      <c r="G110" s="2" t="s">
        <v>106</v>
      </c>
      <c r="H110" s="2">
        <v>3287</v>
      </c>
      <c r="I110" s="2">
        <v>100</v>
      </c>
      <c r="J110" s="2">
        <v>32867986</v>
      </c>
      <c r="K110" s="2">
        <v>6.18</v>
      </c>
      <c r="L110" s="2">
        <v>98.98</v>
      </c>
      <c r="M110" s="2">
        <v>1.02</v>
      </c>
      <c r="N110" s="2">
        <v>88.13</v>
      </c>
      <c r="O110" s="2">
        <v>34.479999999999997</v>
      </c>
    </row>
    <row r="111" spans="1:15" x14ac:dyDescent="0.3">
      <c r="A111" s="2">
        <v>7</v>
      </c>
      <c r="B111" s="2">
        <v>111</v>
      </c>
      <c r="C111" s="2">
        <f t="shared" si="2"/>
        <v>31.759702000000001</v>
      </c>
      <c r="D111" s="2" t="s">
        <v>54</v>
      </c>
      <c r="E111" s="2" t="s">
        <v>149</v>
      </c>
      <c r="F111" s="2" t="s">
        <v>18</v>
      </c>
      <c r="G111" s="2" t="s">
        <v>106</v>
      </c>
      <c r="H111" s="2">
        <v>3176</v>
      </c>
      <c r="I111" s="2">
        <v>100</v>
      </c>
      <c r="J111" s="2">
        <v>31759702</v>
      </c>
      <c r="K111" s="2">
        <v>5.97</v>
      </c>
      <c r="L111" s="2">
        <v>98.64</v>
      </c>
      <c r="M111" s="2">
        <v>1.36</v>
      </c>
      <c r="N111" s="2">
        <v>93.05</v>
      </c>
      <c r="O111" s="2">
        <v>35.44</v>
      </c>
    </row>
    <row r="112" spans="1:15" x14ac:dyDescent="0.3">
      <c r="A112" s="2">
        <v>7</v>
      </c>
      <c r="B112" s="2">
        <v>112</v>
      </c>
      <c r="C112" s="2">
        <f t="shared" si="2"/>
        <v>30.266762</v>
      </c>
      <c r="D112" s="2" t="s">
        <v>56</v>
      </c>
      <c r="E112" s="2" t="s">
        <v>150</v>
      </c>
      <c r="F112" s="2" t="s">
        <v>18</v>
      </c>
      <c r="G112" s="2" t="s">
        <v>106</v>
      </c>
      <c r="H112" s="2">
        <v>3027</v>
      </c>
      <c r="I112" s="2">
        <v>100</v>
      </c>
      <c r="J112" s="2">
        <v>30266762</v>
      </c>
      <c r="K112" s="2">
        <v>5.69</v>
      </c>
      <c r="L112" s="2">
        <v>97.58</v>
      </c>
      <c r="M112" s="2">
        <v>2.42</v>
      </c>
      <c r="N112" s="2">
        <v>93.05</v>
      </c>
      <c r="O112" s="2">
        <v>35.44</v>
      </c>
    </row>
    <row r="113" spans="1:15" x14ac:dyDescent="0.3">
      <c r="A113" s="2">
        <v>7</v>
      </c>
      <c r="B113" s="2">
        <v>97</v>
      </c>
      <c r="C113" s="2">
        <f t="shared" si="2"/>
        <v>32.237678000000002</v>
      </c>
      <c r="D113" s="2" t="s">
        <v>40</v>
      </c>
      <c r="E113" s="2" t="s">
        <v>151</v>
      </c>
      <c r="F113" s="2" t="s">
        <v>18</v>
      </c>
      <c r="G113" s="2" t="s">
        <v>106</v>
      </c>
      <c r="H113" s="2">
        <v>3224</v>
      </c>
      <c r="I113" s="2">
        <v>100</v>
      </c>
      <c r="J113" s="2">
        <v>32237678</v>
      </c>
      <c r="K113" s="2">
        <v>6.06</v>
      </c>
      <c r="L113" s="2">
        <v>98.88</v>
      </c>
      <c r="M113" s="2">
        <v>1.1200000000000001</v>
      </c>
      <c r="N113" s="2">
        <v>93.35</v>
      </c>
      <c r="O113" s="2">
        <v>35.49</v>
      </c>
    </row>
    <row r="114" spans="1:15" x14ac:dyDescent="0.3">
      <c r="A114" s="2">
        <v>7</v>
      </c>
      <c r="B114" s="2">
        <v>98</v>
      </c>
      <c r="C114" s="2">
        <f t="shared" si="2"/>
        <v>33.224773999999996</v>
      </c>
      <c r="D114" s="2" t="s">
        <v>42</v>
      </c>
      <c r="E114" s="2" t="s">
        <v>152</v>
      </c>
      <c r="F114" s="2" t="s">
        <v>18</v>
      </c>
      <c r="G114" s="2" t="s">
        <v>106</v>
      </c>
      <c r="H114" s="2">
        <v>3322</v>
      </c>
      <c r="I114" s="2">
        <v>100</v>
      </c>
      <c r="J114" s="2">
        <v>33224774</v>
      </c>
      <c r="K114" s="2">
        <v>6.25</v>
      </c>
      <c r="L114" s="2">
        <v>98.8</v>
      </c>
      <c r="M114" s="2">
        <v>1.2</v>
      </c>
      <c r="N114" s="2">
        <v>93.61</v>
      </c>
      <c r="O114" s="2">
        <v>35.54</v>
      </c>
    </row>
    <row r="115" spans="1:15" x14ac:dyDescent="0.3">
      <c r="A115" s="2">
        <v>7</v>
      </c>
      <c r="B115" s="2">
        <v>99</v>
      </c>
      <c r="C115" s="2">
        <f t="shared" si="2"/>
        <v>33.962926000000003</v>
      </c>
      <c r="D115" s="2" t="s">
        <v>44</v>
      </c>
      <c r="E115" s="2" t="s">
        <v>153</v>
      </c>
      <c r="F115" s="2" t="s">
        <v>18</v>
      </c>
      <c r="G115" s="2" t="s">
        <v>106</v>
      </c>
      <c r="H115" s="2">
        <v>3396</v>
      </c>
      <c r="I115" s="2">
        <v>100</v>
      </c>
      <c r="J115" s="2">
        <v>33962926</v>
      </c>
      <c r="K115" s="2">
        <v>6.39</v>
      </c>
      <c r="L115" s="2">
        <v>98.81</v>
      </c>
      <c r="M115" s="2">
        <v>1.19</v>
      </c>
      <c r="N115" s="2">
        <v>93.4</v>
      </c>
      <c r="O115" s="2">
        <v>35.5</v>
      </c>
    </row>
    <row r="116" spans="1:15" x14ac:dyDescent="0.3">
      <c r="A116" s="2">
        <v>8</v>
      </c>
      <c r="B116" s="2">
        <v>113</v>
      </c>
      <c r="C116" s="2">
        <f t="shared" si="2"/>
        <v>30.718754000000001</v>
      </c>
      <c r="D116" s="2" t="s">
        <v>32</v>
      </c>
      <c r="E116" s="2" t="s">
        <v>154</v>
      </c>
      <c r="F116" s="2" t="s">
        <v>18</v>
      </c>
      <c r="G116" s="2" t="s">
        <v>106</v>
      </c>
      <c r="H116" s="2">
        <v>3072</v>
      </c>
      <c r="I116" s="2">
        <v>100</v>
      </c>
      <c r="J116" s="2">
        <v>30718754</v>
      </c>
      <c r="K116" s="2">
        <v>5.63</v>
      </c>
      <c r="L116" s="2">
        <v>98.7</v>
      </c>
      <c r="M116" s="2">
        <v>1.3</v>
      </c>
      <c r="N116" s="2">
        <v>92.94</v>
      </c>
      <c r="O116" s="2">
        <v>35.42</v>
      </c>
    </row>
    <row r="117" spans="1:15" x14ac:dyDescent="0.3">
      <c r="A117" s="2">
        <v>8</v>
      </c>
      <c r="B117" s="2">
        <v>114</v>
      </c>
      <c r="C117" s="2">
        <f t="shared" si="2"/>
        <v>32.322132000000003</v>
      </c>
      <c r="D117" s="2" t="s">
        <v>34</v>
      </c>
      <c r="E117" s="2" t="s">
        <v>155</v>
      </c>
      <c r="F117" s="2" t="s">
        <v>18</v>
      </c>
      <c r="G117" s="2" t="s">
        <v>106</v>
      </c>
      <c r="H117" s="2">
        <v>3232</v>
      </c>
      <c r="I117" s="2">
        <v>100</v>
      </c>
      <c r="J117" s="2">
        <v>32322132</v>
      </c>
      <c r="K117" s="2">
        <v>5.92</v>
      </c>
      <c r="L117" s="2">
        <v>98.84</v>
      </c>
      <c r="M117" s="2">
        <v>1.1599999999999999</v>
      </c>
      <c r="N117" s="2">
        <v>93.05</v>
      </c>
      <c r="O117" s="2">
        <v>35.44</v>
      </c>
    </row>
    <row r="118" spans="1:15" x14ac:dyDescent="0.3">
      <c r="A118" s="2">
        <v>8</v>
      </c>
      <c r="B118" s="2">
        <v>115</v>
      </c>
      <c r="C118" s="2">
        <f t="shared" si="2"/>
        <v>33.986651999999999</v>
      </c>
      <c r="D118" s="2" t="s">
        <v>38</v>
      </c>
      <c r="E118" s="2" t="s">
        <v>156</v>
      </c>
      <c r="F118" s="2" t="s">
        <v>18</v>
      </c>
      <c r="G118" s="2" t="s">
        <v>106</v>
      </c>
      <c r="H118" s="2">
        <v>3399</v>
      </c>
      <c r="I118" s="2">
        <v>100</v>
      </c>
      <c r="J118" s="2">
        <v>33986652</v>
      </c>
      <c r="K118" s="2">
        <v>6.23</v>
      </c>
      <c r="L118" s="2">
        <v>98.74</v>
      </c>
      <c r="M118" s="2">
        <v>1.26</v>
      </c>
      <c r="N118" s="2">
        <v>93.32</v>
      </c>
      <c r="O118" s="2">
        <v>35.49</v>
      </c>
    </row>
    <row r="119" spans="1:15" x14ac:dyDescent="0.3">
      <c r="A119" s="2">
        <v>8</v>
      </c>
      <c r="B119" s="2">
        <v>116</v>
      </c>
      <c r="C119" s="2">
        <f t="shared" si="2"/>
        <v>29.315501999999999</v>
      </c>
      <c r="D119" s="2" t="s">
        <v>42</v>
      </c>
      <c r="E119" s="2" t="s">
        <v>157</v>
      </c>
      <c r="F119" s="2" t="s">
        <v>18</v>
      </c>
      <c r="G119" s="2" t="s">
        <v>106</v>
      </c>
      <c r="H119" s="2">
        <v>2932</v>
      </c>
      <c r="I119" s="2">
        <v>100</v>
      </c>
      <c r="J119" s="2">
        <v>29315502</v>
      </c>
      <c r="K119" s="2">
        <v>5.37</v>
      </c>
      <c r="L119" s="2">
        <v>98.45</v>
      </c>
      <c r="M119" s="2">
        <v>1.55</v>
      </c>
      <c r="N119" s="2">
        <v>92.95</v>
      </c>
      <c r="O119" s="2">
        <v>35.42</v>
      </c>
    </row>
    <row r="120" spans="1:15" x14ac:dyDescent="0.3">
      <c r="A120" s="2">
        <v>8</v>
      </c>
      <c r="B120" s="2">
        <v>117</v>
      </c>
      <c r="C120" s="2">
        <f t="shared" si="2"/>
        <v>34.003148000000003</v>
      </c>
      <c r="D120" s="2" t="s">
        <v>46</v>
      </c>
      <c r="E120" s="2" t="s">
        <v>158</v>
      </c>
      <c r="F120" s="2" t="s">
        <v>18</v>
      </c>
      <c r="G120" s="2" t="s">
        <v>106</v>
      </c>
      <c r="H120" s="2">
        <v>3400</v>
      </c>
      <c r="I120" s="2">
        <v>100</v>
      </c>
      <c r="J120" s="2">
        <v>34003148</v>
      </c>
      <c r="K120" s="2">
        <v>6.23</v>
      </c>
      <c r="L120" s="2">
        <v>98.95</v>
      </c>
      <c r="M120" s="2">
        <v>1.05</v>
      </c>
      <c r="N120" s="2">
        <v>92.74</v>
      </c>
      <c r="O120" s="2">
        <v>35.380000000000003</v>
      </c>
    </row>
    <row r="121" spans="1:15" x14ac:dyDescent="0.3">
      <c r="A121" s="2">
        <v>8</v>
      </c>
      <c r="B121" s="2" t="s">
        <v>159</v>
      </c>
      <c r="C121" s="2">
        <f t="shared" si="2"/>
        <v>35.331560000000003</v>
      </c>
      <c r="D121" s="2" t="s">
        <v>62</v>
      </c>
      <c r="E121" s="2" t="s">
        <v>160</v>
      </c>
      <c r="F121" s="2" t="s">
        <v>18</v>
      </c>
      <c r="G121" s="2" t="s">
        <v>106</v>
      </c>
      <c r="H121" s="2">
        <v>3533</v>
      </c>
      <c r="I121" s="2">
        <v>100</v>
      </c>
      <c r="J121" s="2">
        <v>35331560</v>
      </c>
      <c r="K121" s="2">
        <v>6.47</v>
      </c>
      <c r="L121" s="2">
        <v>98.87</v>
      </c>
      <c r="M121" s="2">
        <v>1.1299999999999999</v>
      </c>
      <c r="N121" s="2">
        <v>93.16</v>
      </c>
      <c r="O121" s="2">
        <v>35.46</v>
      </c>
    </row>
    <row r="122" spans="1:15" x14ac:dyDescent="0.3">
      <c r="A122" s="2">
        <v>8</v>
      </c>
      <c r="B122" s="2" t="s">
        <v>161</v>
      </c>
      <c r="C122" s="2">
        <f t="shared" si="2"/>
        <v>31.876992000000001</v>
      </c>
      <c r="D122" s="2" t="s">
        <v>48</v>
      </c>
      <c r="E122" s="2" t="s">
        <v>162</v>
      </c>
      <c r="F122" s="2" t="s">
        <v>18</v>
      </c>
      <c r="G122" s="2" t="s">
        <v>106</v>
      </c>
      <c r="H122" s="2">
        <v>3188</v>
      </c>
      <c r="I122" s="2">
        <v>100</v>
      </c>
      <c r="J122" s="2">
        <v>31876992</v>
      </c>
      <c r="K122" s="2">
        <v>5.84</v>
      </c>
      <c r="L122" s="2">
        <v>98.82</v>
      </c>
      <c r="M122" s="2">
        <v>1.18</v>
      </c>
      <c r="N122" s="2">
        <v>92.68</v>
      </c>
      <c r="O122" s="2">
        <v>35.369999999999997</v>
      </c>
    </row>
    <row r="123" spans="1:15" x14ac:dyDescent="0.3">
      <c r="A123" s="2">
        <v>8</v>
      </c>
      <c r="B123" s="2" t="s">
        <v>163</v>
      </c>
      <c r="C123" s="2">
        <f t="shared" si="2"/>
        <v>35.281117999999999</v>
      </c>
      <c r="D123" s="2" t="s">
        <v>16</v>
      </c>
      <c r="E123" s="2" t="s">
        <v>164</v>
      </c>
      <c r="F123" s="2" t="s">
        <v>18</v>
      </c>
      <c r="G123" s="2" t="s">
        <v>106</v>
      </c>
      <c r="H123" s="2">
        <v>3528</v>
      </c>
      <c r="I123" s="2">
        <v>100</v>
      </c>
      <c r="J123" s="2">
        <v>35281118</v>
      </c>
      <c r="K123" s="2">
        <v>6.46</v>
      </c>
      <c r="L123" s="2">
        <v>98.66</v>
      </c>
      <c r="M123" s="2">
        <v>1.34</v>
      </c>
      <c r="N123" s="2">
        <v>93.1</v>
      </c>
      <c r="O123" s="2">
        <v>35.450000000000003</v>
      </c>
    </row>
    <row r="124" spans="1:15" x14ac:dyDescent="0.3">
      <c r="A124" s="2">
        <v>8</v>
      </c>
      <c r="B124" s="2" t="s">
        <v>165</v>
      </c>
      <c r="C124" s="2">
        <f t="shared" si="2"/>
        <v>37.256236000000001</v>
      </c>
      <c r="D124" s="2" t="s">
        <v>22</v>
      </c>
      <c r="E124" s="2" t="s">
        <v>166</v>
      </c>
      <c r="F124" s="2" t="s">
        <v>18</v>
      </c>
      <c r="G124" s="2" t="s">
        <v>106</v>
      </c>
      <c r="H124" s="2">
        <v>3726</v>
      </c>
      <c r="I124" s="2">
        <v>100</v>
      </c>
      <c r="J124" s="2">
        <v>37256236</v>
      </c>
      <c r="K124" s="2">
        <v>6.82</v>
      </c>
      <c r="L124" s="2">
        <v>98.99</v>
      </c>
      <c r="M124" s="2">
        <v>1.01</v>
      </c>
      <c r="N124" s="2">
        <v>93.15</v>
      </c>
      <c r="O124" s="2">
        <v>35.46</v>
      </c>
    </row>
    <row r="125" spans="1:15" x14ac:dyDescent="0.3">
      <c r="A125" s="2">
        <v>8</v>
      </c>
      <c r="B125" s="2" t="s">
        <v>167</v>
      </c>
      <c r="C125" s="2">
        <f t="shared" si="2"/>
        <v>26.59966</v>
      </c>
      <c r="D125" s="2" t="s">
        <v>26</v>
      </c>
      <c r="E125" s="2" t="s">
        <v>168</v>
      </c>
      <c r="F125" s="2" t="s">
        <v>18</v>
      </c>
      <c r="G125" s="2" t="s">
        <v>106</v>
      </c>
      <c r="H125" s="2">
        <v>2660</v>
      </c>
      <c r="I125" s="2">
        <v>100</v>
      </c>
      <c r="J125" s="2">
        <v>26599660</v>
      </c>
      <c r="K125" s="2">
        <v>4.87</v>
      </c>
      <c r="L125" s="2">
        <v>98.77</v>
      </c>
      <c r="M125" s="2">
        <v>1.23</v>
      </c>
      <c r="N125" s="2">
        <v>92.86</v>
      </c>
      <c r="O125" s="2">
        <v>35.4</v>
      </c>
    </row>
    <row r="126" spans="1:15" x14ac:dyDescent="0.3">
      <c r="A126" s="2">
        <v>8</v>
      </c>
      <c r="B126" s="2" t="s">
        <v>169</v>
      </c>
      <c r="C126" s="2">
        <f t="shared" si="2"/>
        <v>37.889780000000002</v>
      </c>
      <c r="D126" s="2" t="s">
        <v>30</v>
      </c>
      <c r="E126" s="2" t="s">
        <v>170</v>
      </c>
      <c r="F126" s="2" t="s">
        <v>18</v>
      </c>
      <c r="G126" s="2" t="s">
        <v>106</v>
      </c>
      <c r="H126" s="2">
        <v>3789</v>
      </c>
      <c r="I126" s="2">
        <v>100</v>
      </c>
      <c r="J126" s="2">
        <v>37889780</v>
      </c>
      <c r="K126" s="2">
        <v>6.94</v>
      </c>
      <c r="L126" s="2">
        <v>98.49</v>
      </c>
      <c r="M126" s="2">
        <v>1.51</v>
      </c>
      <c r="N126" s="2">
        <v>92.74</v>
      </c>
      <c r="O126" s="2">
        <v>35.380000000000003</v>
      </c>
    </row>
    <row r="127" spans="1:15" x14ac:dyDescent="0.3">
      <c r="A127" s="2">
        <v>8</v>
      </c>
      <c r="B127" s="2" t="s">
        <v>171</v>
      </c>
      <c r="C127" s="2">
        <f t="shared" si="2"/>
        <v>34.598101999999997</v>
      </c>
      <c r="D127" s="2" t="s">
        <v>50</v>
      </c>
      <c r="E127" s="2" t="s">
        <v>172</v>
      </c>
      <c r="F127" s="2" t="s">
        <v>18</v>
      </c>
      <c r="G127" s="2" t="s">
        <v>106</v>
      </c>
      <c r="H127" s="2">
        <v>3460</v>
      </c>
      <c r="I127" s="2">
        <v>100</v>
      </c>
      <c r="J127" s="2">
        <v>34598102</v>
      </c>
      <c r="K127" s="2">
        <v>6.34</v>
      </c>
      <c r="L127" s="2">
        <v>98.71</v>
      </c>
      <c r="M127" s="2">
        <v>1.29</v>
      </c>
      <c r="N127" s="2">
        <v>92.96</v>
      </c>
      <c r="O127" s="2">
        <v>35.42</v>
      </c>
    </row>
    <row r="128" spans="1:15" x14ac:dyDescent="0.3">
      <c r="A128" s="2">
        <v>8</v>
      </c>
      <c r="B128" s="2" t="s">
        <v>173</v>
      </c>
      <c r="C128" s="2">
        <f t="shared" si="2"/>
        <v>33.959110000000003</v>
      </c>
      <c r="D128" s="2" t="s">
        <v>54</v>
      </c>
      <c r="E128" s="2" t="s">
        <v>174</v>
      </c>
      <c r="F128" s="2" t="s">
        <v>18</v>
      </c>
      <c r="G128" s="2" t="s">
        <v>106</v>
      </c>
      <c r="H128" s="2">
        <v>3396</v>
      </c>
      <c r="I128" s="2">
        <v>100</v>
      </c>
      <c r="J128" s="2">
        <v>33959110</v>
      </c>
      <c r="K128" s="2">
        <v>6.22</v>
      </c>
      <c r="L128" s="2">
        <v>98.56</v>
      </c>
      <c r="M128" s="2">
        <v>1.44</v>
      </c>
      <c r="N128" s="2">
        <v>93.02</v>
      </c>
      <c r="O128" s="2">
        <v>35.43</v>
      </c>
    </row>
    <row r="129" spans="1:15" x14ac:dyDescent="0.3">
      <c r="A129" s="2">
        <v>8</v>
      </c>
      <c r="B129" s="2" t="s">
        <v>175</v>
      </c>
      <c r="C129" s="2">
        <f t="shared" si="2"/>
        <v>33.491486000000002</v>
      </c>
      <c r="D129" s="2" t="s">
        <v>58</v>
      </c>
      <c r="E129" s="2" t="s">
        <v>176</v>
      </c>
      <c r="F129" s="2" t="s">
        <v>18</v>
      </c>
      <c r="G129" s="2" t="s">
        <v>106</v>
      </c>
      <c r="H129" s="2">
        <v>3349</v>
      </c>
      <c r="I129" s="2">
        <v>100</v>
      </c>
      <c r="J129" s="2">
        <v>33491486</v>
      </c>
      <c r="K129" s="2">
        <v>6.13</v>
      </c>
      <c r="L129" s="2">
        <v>98.85</v>
      </c>
      <c r="M129" s="2">
        <v>1.1499999999999999</v>
      </c>
      <c r="N129" s="2">
        <v>92.85</v>
      </c>
      <c r="O129" s="2">
        <v>35.4</v>
      </c>
    </row>
    <row r="130" spans="1:15" x14ac:dyDescent="0.3">
      <c r="A130" s="2">
        <v>8</v>
      </c>
      <c r="B130" s="2" t="s">
        <v>177</v>
      </c>
      <c r="C130" s="2">
        <f t="shared" si="2"/>
        <v>35.312426000000002</v>
      </c>
      <c r="D130" s="2" t="s">
        <v>60</v>
      </c>
      <c r="E130" s="2" t="s">
        <v>178</v>
      </c>
      <c r="F130" s="2" t="s">
        <v>18</v>
      </c>
      <c r="G130" s="2" t="s">
        <v>106</v>
      </c>
      <c r="H130" s="2">
        <v>3531</v>
      </c>
      <c r="I130" s="2">
        <v>100</v>
      </c>
      <c r="J130" s="2">
        <v>35312426</v>
      </c>
      <c r="K130" s="2">
        <v>6.47</v>
      </c>
      <c r="L130" s="2">
        <v>98.9</v>
      </c>
      <c r="M130" s="2">
        <v>1.1000000000000001</v>
      </c>
      <c r="N130" s="2">
        <v>92.55</v>
      </c>
      <c r="O130" s="2">
        <v>35.340000000000003</v>
      </c>
    </row>
    <row r="131" spans="1:15" x14ac:dyDescent="0.3">
      <c r="A131" s="2">
        <v>8</v>
      </c>
      <c r="B131" s="2" t="s">
        <v>179</v>
      </c>
      <c r="C131" s="2">
        <f t="shared" si="2"/>
        <v>34.225344</v>
      </c>
      <c r="D131" s="2" t="s">
        <v>36</v>
      </c>
      <c r="E131" s="2" t="s">
        <v>180</v>
      </c>
      <c r="F131" s="2" t="s">
        <v>18</v>
      </c>
      <c r="G131" s="2" t="s">
        <v>106</v>
      </c>
      <c r="H131" s="2">
        <v>3423</v>
      </c>
      <c r="I131" s="2">
        <v>100</v>
      </c>
      <c r="J131" s="2">
        <v>34225344</v>
      </c>
      <c r="K131" s="2">
        <v>6.27</v>
      </c>
      <c r="L131" s="2">
        <v>99.04</v>
      </c>
      <c r="M131" s="2">
        <v>0.96</v>
      </c>
      <c r="N131" s="2">
        <v>92.78</v>
      </c>
      <c r="O131" s="2">
        <v>35.39</v>
      </c>
    </row>
    <row r="132" spans="1:15" x14ac:dyDescent="0.3">
      <c r="A132" s="2">
        <v>1</v>
      </c>
      <c r="B132" s="2" t="s">
        <v>181</v>
      </c>
      <c r="C132" s="2">
        <f t="shared" si="2"/>
        <v>29.130663999999999</v>
      </c>
      <c r="D132" s="2" t="s">
        <v>32</v>
      </c>
      <c r="E132" s="2" t="s">
        <v>182</v>
      </c>
      <c r="F132" s="2" t="s">
        <v>18</v>
      </c>
      <c r="G132" s="2" t="s">
        <v>183</v>
      </c>
      <c r="H132" s="2">
        <v>2913</v>
      </c>
      <c r="I132" s="2">
        <v>100</v>
      </c>
      <c r="J132" s="2">
        <v>29130664</v>
      </c>
      <c r="K132" s="2">
        <v>6.48</v>
      </c>
      <c r="L132" s="2">
        <v>98.86</v>
      </c>
      <c r="M132" s="2">
        <v>1.1399999999999999</v>
      </c>
      <c r="N132" s="2">
        <v>93.78</v>
      </c>
      <c r="O132" s="2">
        <v>35.58</v>
      </c>
    </row>
    <row r="133" spans="1:15" x14ac:dyDescent="0.3">
      <c r="A133" s="2">
        <v>1</v>
      </c>
      <c r="B133" s="2" t="s">
        <v>184</v>
      </c>
      <c r="C133" s="2">
        <f t="shared" si="2"/>
        <v>27.632425999999999</v>
      </c>
      <c r="D133" s="2" t="s">
        <v>36</v>
      </c>
      <c r="E133" s="2" t="s">
        <v>185</v>
      </c>
      <c r="F133" s="2" t="s">
        <v>18</v>
      </c>
      <c r="G133" s="2" t="s">
        <v>183</v>
      </c>
      <c r="H133" s="2">
        <v>2763</v>
      </c>
      <c r="I133" s="2">
        <v>100</v>
      </c>
      <c r="J133" s="2">
        <v>27632426</v>
      </c>
      <c r="K133" s="2">
        <v>6.15</v>
      </c>
      <c r="L133" s="2">
        <v>99.01</v>
      </c>
      <c r="M133" s="2">
        <v>0.99</v>
      </c>
      <c r="N133" s="2">
        <v>93.84</v>
      </c>
      <c r="O133" s="2">
        <v>35.590000000000003</v>
      </c>
    </row>
    <row r="134" spans="1:15" x14ac:dyDescent="0.3">
      <c r="A134" s="2">
        <v>1</v>
      </c>
      <c r="B134" s="2" t="s">
        <v>186</v>
      </c>
      <c r="C134" s="2">
        <f t="shared" si="2"/>
        <v>30.586697999999998</v>
      </c>
      <c r="D134" s="2" t="s">
        <v>40</v>
      </c>
      <c r="E134" s="2" t="s">
        <v>187</v>
      </c>
      <c r="F134" s="2" t="s">
        <v>18</v>
      </c>
      <c r="G134" s="2" t="s">
        <v>183</v>
      </c>
      <c r="H134" s="2">
        <v>3059</v>
      </c>
      <c r="I134" s="2">
        <v>100</v>
      </c>
      <c r="J134" s="2">
        <v>30586698</v>
      </c>
      <c r="K134" s="2">
        <v>6.81</v>
      </c>
      <c r="L134" s="2">
        <v>98.99</v>
      </c>
      <c r="M134" s="2">
        <v>1.01</v>
      </c>
      <c r="N134" s="2">
        <v>93.5</v>
      </c>
      <c r="O134" s="2">
        <v>35.520000000000003</v>
      </c>
    </row>
    <row r="135" spans="1:15" x14ac:dyDescent="0.3">
      <c r="A135" s="2">
        <v>1</v>
      </c>
      <c r="B135" s="2" t="s">
        <v>188</v>
      </c>
      <c r="C135" s="2">
        <f t="shared" si="2"/>
        <v>27.578728000000002</v>
      </c>
      <c r="D135" s="2" t="s">
        <v>44</v>
      </c>
      <c r="E135" s="2" t="s">
        <v>189</v>
      </c>
      <c r="F135" s="2" t="s">
        <v>18</v>
      </c>
      <c r="G135" s="2" t="s">
        <v>183</v>
      </c>
      <c r="H135" s="2">
        <v>2758</v>
      </c>
      <c r="I135" s="2">
        <v>100</v>
      </c>
      <c r="J135" s="2">
        <v>27578728</v>
      </c>
      <c r="K135" s="2">
        <v>6.14</v>
      </c>
      <c r="L135" s="2">
        <v>98.85</v>
      </c>
      <c r="M135" s="2">
        <v>1.1499999999999999</v>
      </c>
      <c r="N135" s="2">
        <v>93.69</v>
      </c>
      <c r="O135" s="2">
        <v>35.56</v>
      </c>
    </row>
    <row r="136" spans="1:15" x14ac:dyDescent="0.3">
      <c r="A136" s="2">
        <v>1</v>
      </c>
      <c r="B136" s="2" t="s">
        <v>190</v>
      </c>
      <c r="C136" s="2">
        <f t="shared" si="2"/>
        <v>28.916574000000001</v>
      </c>
      <c r="D136" s="2" t="s">
        <v>48</v>
      </c>
      <c r="E136" s="2" t="s">
        <v>191</v>
      </c>
      <c r="F136" s="2" t="s">
        <v>18</v>
      </c>
      <c r="G136" s="2" t="s">
        <v>183</v>
      </c>
      <c r="H136" s="2">
        <v>2892</v>
      </c>
      <c r="I136" s="2">
        <v>100</v>
      </c>
      <c r="J136" s="2">
        <v>28916574</v>
      </c>
      <c r="K136" s="2">
        <v>6.44</v>
      </c>
      <c r="L136" s="2">
        <v>98.9</v>
      </c>
      <c r="M136" s="2">
        <v>1.1000000000000001</v>
      </c>
      <c r="N136" s="2">
        <v>93.77</v>
      </c>
      <c r="O136" s="2">
        <v>35.58</v>
      </c>
    </row>
    <row r="137" spans="1:15" x14ac:dyDescent="0.3">
      <c r="A137" s="2">
        <v>1</v>
      </c>
      <c r="B137" s="2" t="s">
        <v>192</v>
      </c>
      <c r="C137" s="2">
        <f t="shared" si="2"/>
        <v>28.455354</v>
      </c>
      <c r="D137" s="2" t="s">
        <v>20</v>
      </c>
      <c r="E137" s="2" t="s">
        <v>193</v>
      </c>
      <c r="F137" s="2" t="s">
        <v>18</v>
      </c>
      <c r="G137" s="2" t="s">
        <v>183</v>
      </c>
      <c r="H137" s="2">
        <v>2846</v>
      </c>
      <c r="I137" s="2">
        <v>100</v>
      </c>
      <c r="J137" s="2">
        <v>28455354</v>
      </c>
      <c r="K137" s="2">
        <v>6.33</v>
      </c>
      <c r="L137" s="2">
        <v>98.92</v>
      </c>
      <c r="M137" s="2">
        <v>1.08</v>
      </c>
      <c r="N137" s="2">
        <v>93.49</v>
      </c>
      <c r="O137" s="2">
        <v>35.520000000000003</v>
      </c>
    </row>
    <row r="138" spans="1:15" x14ac:dyDescent="0.3">
      <c r="A138" s="2">
        <v>1</v>
      </c>
      <c r="B138" s="2" t="s">
        <v>194</v>
      </c>
      <c r="C138" s="2">
        <f t="shared" si="2"/>
        <v>29.102238</v>
      </c>
      <c r="D138" s="2" t="s">
        <v>24</v>
      </c>
      <c r="E138" s="2" t="s">
        <v>195</v>
      </c>
      <c r="F138" s="2" t="s">
        <v>18</v>
      </c>
      <c r="G138" s="2" t="s">
        <v>183</v>
      </c>
      <c r="H138" s="2">
        <v>2910</v>
      </c>
      <c r="I138" s="2">
        <v>100</v>
      </c>
      <c r="J138" s="2">
        <v>29102238</v>
      </c>
      <c r="K138" s="2">
        <v>6.48</v>
      </c>
      <c r="L138" s="2">
        <v>98.85</v>
      </c>
      <c r="M138" s="2">
        <v>1.1499999999999999</v>
      </c>
      <c r="N138" s="2">
        <v>93.71</v>
      </c>
      <c r="O138" s="2">
        <v>35.56</v>
      </c>
    </row>
    <row r="139" spans="1:15" x14ac:dyDescent="0.3">
      <c r="A139" s="2">
        <v>1</v>
      </c>
      <c r="B139" s="2" t="s">
        <v>196</v>
      </c>
      <c r="C139" s="2">
        <f t="shared" si="2"/>
        <v>27.492418000000001</v>
      </c>
      <c r="D139" s="2" t="s">
        <v>28</v>
      </c>
      <c r="E139" s="2" t="s">
        <v>197</v>
      </c>
      <c r="F139" s="2" t="s">
        <v>18</v>
      </c>
      <c r="G139" s="2" t="s">
        <v>183</v>
      </c>
      <c r="H139" s="2">
        <v>2749</v>
      </c>
      <c r="I139" s="2">
        <v>100</v>
      </c>
      <c r="J139" s="2">
        <v>27492418</v>
      </c>
      <c r="K139" s="2">
        <v>6.12</v>
      </c>
      <c r="L139" s="2">
        <v>99.02</v>
      </c>
      <c r="M139" s="2">
        <v>0.98</v>
      </c>
      <c r="N139" s="2">
        <v>93.83</v>
      </c>
      <c r="O139" s="2">
        <v>35.590000000000003</v>
      </c>
    </row>
    <row r="140" spans="1:15" x14ac:dyDescent="0.3">
      <c r="A140" s="2">
        <v>1</v>
      </c>
      <c r="B140" s="2" t="s">
        <v>198</v>
      </c>
      <c r="C140" s="2">
        <f t="shared" si="2"/>
        <v>25.979469999999999</v>
      </c>
      <c r="D140" s="2" t="s">
        <v>52</v>
      </c>
      <c r="E140" s="2" t="s">
        <v>199</v>
      </c>
      <c r="F140" s="2" t="s">
        <v>18</v>
      </c>
      <c r="G140" s="2" t="s">
        <v>183</v>
      </c>
      <c r="H140" s="2">
        <v>2598</v>
      </c>
      <c r="I140" s="2">
        <v>100</v>
      </c>
      <c r="J140" s="2">
        <v>25979470</v>
      </c>
      <c r="K140" s="2">
        <v>5.78</v>
      </c>
      <c r="L140" s="2">
        <v>99.03</v>
      </c>
      <c r="M140" s="2">
        <v>0.97</v>
      </c>
      <c r="N140" s="2">
        <v>91.19</v>
      </c>
      <c r="O140" s="2">
        <v>35.07</v>
      </c>
    </row>
    <row r="141" spans="1:15" x14ac:dyDescent="0.3">
      <c r="A141" s="2">
        <v>1</v>
      </c>
      <c r="B141" s="2" t="s">
        <v>200</v>
      </c>
      <c r="C141" s="2">
        <f t="shared" si="2"/>
        <v>26.030539999999998</v>
      </c>
      <c r="D141" s="2" t="s">
        <v>56</v>
      </c>
      <c r="E141" s="2" t="s">
        <v>201</v>
      </c>
      <c r="F141" s="2" t="s">
        <v>18</v>
      </c>
      <c r="G141" s="2" t="s">
        <v>183</v>
      </c>
      <c r="H141" s="2">
        <v>2603</v>
      </c>
      <c r="I141" s="2">
        <v>100</v>
      </c>
      <c r="J141" s="2">
        <v>26030540</v>
      </c>
      <c r="K141" s="2">
        <v>5.79</v>
      </c>
      <c r="L141" s="2">
        <v>97.6</v>
      </c>
      <c r="M141" s="2">
        <v>2.4</v>
      </c>
      <c r="N141" s="2">
        <v>93.85</v>
      </c>
      <c r="O141" s="2">
        <v>35.590000000000003</v>
      </c>
    </row>
    <row r="142" spans="1:15" x14ac:dyDescent="0.3">
      <c r="A142" s="2">
        <v>1</v>
      </c>
      <c r="B142" s="2" t="s">
        <v>202</v>
      </c>
      <c r="C142" s="2">
        <f t="shared" si="2"/>
        <v>26.904498</v>
      </c>
      <c r="D142" s="2" t="s">
        <v>60</v>
      </c>
      <c r="E142" s="2" t="s">
        <v>203</v>
      </c>
      <c r="F142" s="2" t="s">
        <v>18</v>
      </c>
      <c r="G142" s="2" t="s">
        <v>183</v>
      </c>
      <c r="H142" s="2">
        <v>2690</v>
      </c>
      <c r="I142" s="2">
        <v>100</v>
      </c>
      <c r="J142" s="2">
        <v>26904498</v>
      </c>
      <c r="K142" s="2">
        <v>5.99</v>
      </c>
      <c r="L142" s="2">
        <v>98.93</v>
      </c>
      <c r="M142" s="2">
        <v>1.07</v>
      </c>
      <c r="N142" s="2">
        <v>93.66</v>
      </c>
      <c r="O142" s="2">
        <v>35.56</v>
      </c>
    </row>
    <row r="143" spans="1:15" x14ac:dyDescent="0.3">
      <c r="A143" s="2">
        <v>1</v>
      </c>
      <c r="B143" s="2" t="s">
        <v>204</v>
      </c>
      <c r="C143" s="2">
        <f t="shared" si="2"/>
        <v>24.541837999999998</v>
      </c>
      <c r="D143" s="2" t="s">
        <v>62</v>
      </c>
      <c r="E143" s="2" t="s">
        <v>205</v>
      </c>
      <c r="F143" s="2" t="s">
        <v>18</v>
      </c>
      <c r="G143" s="2" t="s">
        <v>183</v>
      </c>
      <c r="H143" s="2">
        <v>2454</v>
      </c>
      <c r="I143" s="2">
        <v>100</v>
      </c>
      <c r="J143" s="2">
        <v>24541838</v>
      </c>
      <c r="K143" s="2">
        <v>5.46</v>
      </c>
      <c r="L143" s="2">
        <v>98.75</v>
      </c>
      <c r="M143" s="2">
        <v>1.25</v>
      </c>
      <c r="N143" s="2">
        <v>93.85</v>
      </c>
      <c r="O143" s="2">
        <v>35.590000000000003</v>
      </c>
    </row>
    <row r="144" spans="1:15" x14ac:dyDescent="0.3">
      <c r="A144" s="2">
        <v>1</v>
      </c>
      <c r="B144" s="2" t="s">
        <v>206</v>
      </c>
      <c r="C144" s="2">
        <f t="shared" si="2"/>
        <v>27.445332000000001</v>
      </c>
      <c r="D144" s="2" t="s">
        <v>38</v>
      </c>
      <c r="E144" s="2" t="s">
        <v>207</v>
      </c>
      <c r="F144" s="2" t="s">
        <v>18</v>
      </c>
      <c r="G144" s="2" t="s">
        <v>183</v>
      </c>
      <c r="H144" s="2">
        <v>2745</v>
      </c>
      <c r="I144" s="2">
        <v>100</v>
      </c>
      <c r="J144" s="2">
        <v>27445332</v>
      </c>
      <c r="K144" s="2">
        <v>6.11</v>
      </c>
      <c r="L144" s="2">
        <v>98.75</v>
      </c>
      <c r="M144" s="2">
        <v>1.25</v>
      </c>
      <c r="N144" s="2">
        <v>93.88</v>
      </c>
      <c r="O144" s="2">
        <v>35.6</v>
      </c>
    </row>
    <row r="145" spans="1:15" x14ac:dyDescent="0.3">
      <c r="A145" s="2">
        <v>1</v>
      </c>
      <c r="B145" s="2" t="s">
        <v>208</v>
      </c>
      <c r="C145" s="2">
        <f t="shared" si="2"/>
        <v>28.880134000000002</v>
      </c>
      <c r="D145" s="2" t="s">
        <v>22</v>
      </c>
      <c r="E145" s="2" t="s">
        <v>209</v>
      </c>
      <c r="F145" s="2" t="s">
        <v>18</v>
      </c>
      <c r="G145" s="2" t="s">
        <v>183</v>
      </c>
      <c r="H145" s="2">
        <v>2888</v>
      </c>
      <c r="I145" s="2">
        <v>100</v>
      </c>
      <c r="J145" s="2">
        <v>28880134</v>
      </c>
      <c r="K145" s="2">
        <v>6.43</v>
      </c>
      <c r="L145" s="2">
        <v>99.15</v>
      </c>
      <c r="M145" s="2">
        <v>0.85</v>
      </c>
      <c r="N145" s="2">
        <v>93.86</v>
      </c>
      <c r="O145" s="2">
        <v>35.590000000000003</v>
      </c>
    </row>
    <row r="146" spans="1:15" x14ac:dyDescent="0.3">
      <c r="A146" s="2">
        <v>1</v>
      </c>
      <c r="B146" s="2" t="s">
        <v>210</v>
      </c>
      <c r="C146" s="2">
        <f t="shared" si="2"/>
        <v>29.296165999999999</v>
      </c>
      <c r="D146" s="2" t="s">
        <v>54</v>
      </c>
      <c r="E146" s="2" t="s">
        <v>211</v>
      </c>
      <c r="F146" s="2" t="s">
        <v>18</v>
      </c>
      <c r="G146" s="2" t="s">
        <v>183</v>
      </c>
      <c r="H146" s="2">
        <v>2930</v>
      </c>
      <c r="I146" s="2">
        <v>100</v>
      </c>
      <c r="J146" s="2">
        <v>29296166</v>
      </c>
      <c r="K146" s="2">
        <v>6.52</v>
      </c>
      <c r="L146" s="2">
        <v>98.65</v>
      </c>
      <c r="M146" s="2">
        <v>1.35</v>
      </c>
      <c r="N146" s="2">
        <v>93.82</v>
      </c>
      <c r="O146" s="2">
        <v>35.590000000000003</v>
      </c>
    </row>
    <row r="147" spans="1:15" x14ac:dyDescent="0.3">
      <c r="A147" s="2">
        <v>1</v>
      </c>
      <c r="B147" s="2" t="s">
        <v>212</v>
      </c>
      <c r="C147" s="2">
        <f t="shared" si="2"/>
        <v>23.830228000000002</v>
      </c>
      <c r="D147" s="2" t="s">
        <v>30</v>
      </c>
      <c r="E147" s="2" t="s">
        <v>213</v>
      </c>
      <c r="F147" s="2" t="s">
        <v>18</v>
      </c>
      <c r="G147" s="2" t="s">
        <v>183</v>
      </c>
      <c r="H147" s="2">
        <v>2383</v>
      </c>
      <c r="I147" s="2">
        <v>100</v>
      </c>
      <c r="J147" s="2">
        <v>23830228</v>
      </c>
      <c r="K147" s="2">
        <v>5.3</v>
      </c>
      <c r="L147" s="2">
        <v>98.57</v>
      </c>
      <c r="M147" s="2">
        <v>1.43</v>
      </c>
      <c r="N147" s="2">
        <v>93.25</v>
      </c>
      <c r="O147" s="2">
        <v>35.479999999999997</v>
      </c>
    </row>
    <row r="148" spans="1:15" x14ac:dyDescent="0.3">
      <c r="A148" s="2">
        <v>2</v>
      </c>
      <c r="B148" s="2" t="s">
        <v>214</v>
      </c>
      <c r="C148" s="2">
        <f t="shared" si="2"/>
        <v>30.492287999999999</v>
      </c>
      <c r="D148" s="2" t="s">
        <v>34</v>
      </c>
      <c r="E148" s="2" t="s">
        <v>215</v>
      </c>
      <c r="F148" s="2" t="s">
        <v>18</v>
      </c>
      <c r="G148" s="2" t="s">
        <v>183</v>
      </c>
      <c r="H148" s="2">
        <v>3049</v>
      </c>
      <c r="I148" s="2">
        <v>100</v>
      </c>
      <c r="J148" s="2">
        <v>30492288</v>
      </c>
      <c r="K148" s="2">
        <v>6.19</v>
      </c>
      <c r="L148" s="2">
        <v>99.06</v>
      </c>
      <c r="M148" s="2">
        <v>0.94</v>
      </c>
      <c r="N148" s="2">
        <v>94.3</v>
      </c>
      <c r="O148" s="2">
        <v>35.68</v>
      </c>
    </row>
    <row r="149" spans="1:15" x14ac:dyDescent="0.3">
      <c r="A149" s="2">
        <v>2</v>
      </c>
      <c r="B149" s="2" t="s">
        <v>216</v>
      </c>
      <c r="C149" s="2">
        <f t="shared" si="2"/>
        <v>30.448623999999999</v>
      </c>
      <c r="D149" s="2" t="s">
        <v>38</v>
      </c>
      <c r="E149" s="2" t="s">
        <v>217</v>
      </c>
      <c r="F149" s="2" t="s">
        <v>18</v>
      </c>
      <c r="G149" s="2" t="s">
        <v>183</v>
      </c>
      <c r="H149" s="2">
        <v>3045</v>
      </c>
      <c r="I149" s="2">
        <v>100</v>
      </c>
      <c r="J149" s="2">
        <v>30448624</v>
      </c>
      <c r="K149" s="2">
        <v>6.18</v>
      </c>
      <c r="L149" s="2">
        <v>99.02</v>
      </c>
      <c r="M149" s="2">
        <v>0.98</v>
      </c>
      <c r="N149" s="2">
        <v>94.24</v>
      </c>
      <c r="O149" s="2">
        <v>35.67</v>
      </c>
    </row>
    <row r="150" spans="1:15" x14ac:dyDescent="0.3">
      <c r="A150" s="2">
        <v>2</v>
      </c>
      <c r="B150" s="2" t="s">
        <v>218</v>
      </c>
      <c r="C150" s="2">
        <f t="shared" si="2"/>
        <v>31.491916</v>
      </c>
      <c r="D150" s="2" t="s">
        <v>42</v>
      </c>
      <c r="E150" s="2" t="s">
        <v>219</v>
      </c>
      <c r="F150" s="2" t="s">
        <v>18</v>
      </c>
      <c r="G150" s="2" t="s">
        <v>183</v>
      </c>
      <c r="H150" s="2">
        <v>3149</v>
      </c>
      <c r="I150" s="2">
        <v>100</v>
      </c>
      <c r="J150" s="2">
        <v>31491916</v>
      </c>
      <c r="K150" s="2">
        <v>6.39</v>
      </c>
      <c r="L150" s="2">
        <v>98.9</v>
      </c>
      <c r="M150" s="2">
        <v>1.1000000000000001</v>
      </c>
      <c r="N150" s="2">
        <v>94.67</v>
      </c>
      <c r="O150" s="2">
        <v>35.75</v>
      </c>
    </row>
    <row r="151" spans="1:15" x14ac:dyDescent="0.3">
      <c r="A151" s="2">
        <v>2</v>
      </c>
      <c r="B151" s="2" t="s">
        <v>220</v>
      </c>
      <c r="C151" s="2">
        <f t="shared" si="2"/>
        <v>31.716528</v>
      </c>
      <c r="D151" s="2" t="s">
        <v>46</v>
      </c>
      <c r="E151" s="2" t="s">
        <v>221</v>
      </c>
      <c r="F151" s="2" t="s">
        <v>18</v>
      </c>
      <c r="G151" s="2" t="s">
        <v>183</v>
      </c>
      <c r="H151" s="2">
        <v>3172</v>
      </c>
      <c r="I151" s="2">
        <v>100</v>
      </c>
      <c r="J151" s="2">
        <v>31716528</v>
      </c>
      <c r="K151" s="2">
        <v>6.44</v>
      </c>
      <c r="L151" s="2">
        <v>99.2</v>
      </c>
      <c r="M151" s="2">
        <v>0.8</v>
      </c>
      <c r="N151" s="2">
        <v>93.75</v>
      </c>
      <c r="O151" s="2">
        <v>35.57</v>
      </c>
    </row>
    <row r="152" spans="1:15" x14ac:dyDescent="0.3">
      <c r="A152" s="2">
        <v>2</v>
      </c>
      <c r="B152" s="2" t="s">
        <v>222</v>
      </c>
      <c r="C152" s="2">
        <f t="shared" si="2"/>
        <v>29.350124000000001</v>
      </c>
      <c r="D152" s="2" t="s">
        <v>16</v>
      </c>
      <c r="E152" s="2" t="s">
        <v>223</v>
      </c>
      <c r="F152" s="2" t="s">
        <v>18</v>
      </c>
      <c r="G152" s="2" t="s">
        <v>183</v>
      </c>
      <c r="H152" s="2">
        <v>2935</v>
      </c>
      <c r="I152" s="2">
        <v>100</v>
      </c>
      <c r="J152" s="2">
        <v>29350124</v>
      </c>
      <c r="K152" s="2">
        <v>5.96</v>
      </c>
      <c r="L152" s="2">
        <v>98.78</v>
      </c>
      <c r="M152" s="2">
        <v>1.22</v>
      </c>
      <c r="N152" s="2">
        <v>93.97</v>
      </c>
      <c r="O152" s="2">
        <v>35.619999999999997</v>
      </c>
    </row>
    <row r="153" spans="1:15" x14ac:dyDescent="0.3">
      <c r="A153" s="2">
        <v>2</v>
      </c>
      <c r="B153" s="2" t="s">
        <v>224</v>
      </c>
      <c r="C153" s="2">
        <f t="shared" si="2"/>
        <v>32.318255999999998</v>
      </c>
      <c r="D153" s="2" t="s">
        <v>22</v>
      </c>
      <c r="E153" s="2" t="s">
        <v>225</v>
      </c>
      <c r="F153" s="2" t="s">
        <v>18</v>
      </c>
      <c r="G153" s="2" t="s">
        <v>183</v>
      </c>
      <c r="H153" s="2">
        <v>3232</v>
      </c>
      <c r="I153" s="2">
        <v>100</v>
      </c>
      <c r="J153" s="2">
        <v>32318256</v>
      </c>
      <c r="K153" s="2">
        <v>6.56</v>
      </c>
      <c r="L153" s="2">
        <v>99.19</v>
      </c>
      <c r="M153" s="2">
        <v>0.81</v>
      </c>
      <c r="N153" s="2">
        <v>93.93</v>
      </c>
      <c r="O153" s="2">
        <v>35.61</v>
      </c>
    </row>
    <row r="154" spans="1:15" x14ac:dyDescent="0.3">
      <c r="A154" s="2">
        <v>2</v>
      </c>
      <c r="B154" s="2" t="s">
        <v>226</v>
      </c>
      <c r="C154" s="2">
        <f t="shared" si="2"/>
        <v>30.823187999999998</v>
      </c>
      <c r="D154" s="2" t="s">
        <v>26</v>
      </c>
      <c r="E154" s="2" t="s">
        <v>227</v>
      </c>
      <c r="F154" s="2" t="s">
        <v>18</v>
      </c>
      <c r="G154" s="2" t="s">
        <v>183</v>
      </c>
      <c r="H154" s="2">
        <v>3082</v>
      </c>
      <c r="I154" s="2">
        <v>100</v>
      </c>
      <c r="J154" s="2">
        <v>30823188</v>
      </c>
      <c r="K154" s="2">
        <v>6.26</v>
      </c>
      <c r="L154" s="2">
        <v>99.05</v>
      </c>
      <c r="M154" s="2">
        <v>0.95</v>
      </c>
      <c r="N154" s="2">
        <v>94.03</v>
      </c>
      <c r="O154" s="2">
        <v>35.630000000000003</v>
      </c>
    </row>
    <row r="155" spans="1:15" x14ac:dyDescent="0.3">
      <c r="A155" s="2">
        <v>2</v>
      </c>
      <c r="B155" s="2" t="s">
        <v>228</v>
      </c>
      <c r="C155" s="2">
        <f t="shared" si="2"/>
        <v>27.908660000000001</v>
      </c>
      <c r="D155" s="2" t="s">
        <v>30</v>
      </c>
      <c r="E155" s="2" t="s">
        <v>229</v>
      </c>
      <c r="F155" s="2" t="s">
        <v>18</v>
      </c>
      <c r="G155" s="2" t="s">
        <v>183</v>
      </c>
      <c r="H155" s="2">
        <v>2791</v>
      </c>
      <c r="I155" s="2">
        <v>100</v>
      </c>
      <c r="J155" s="2">
        <v>27908660</v>
      </c>
      <c r="K155" s="2">
        <v>5.67</v>
      </c>
      <c r="L155" s="2">
        <v>98.62</v>
      </c>
      <c r="M155" s="2">
        <v>1.38</v>
      </c>
      <c r="N155" s="2">
        <v>93.59</v>
      </c>
      <c r="O155" s="2">
        <v>35.54</v>
      </c>
    </row>
    <row r="156" spans="1:15" x14ac:dyDescent="0.3">
      <c r="A156" s="2">
        <v>2</v>
      </c>
      <c r="B156" s="2" t="s">
        <v>230</v>
      </c>
      <c r="C156" s="2">
        <f t="shared" si="2"/>
        <v>32.37809</v>
      </c>
      <c r="D156" s="2" t="s">
        <v>50</v>
      </c>
      <c r="E156" s="2" t="s">
        <v>231</v>
      </c>
      <c r="F156" s="2" t="s">
        <v>18</v>
      </c>
      <c r="G156" s="2" t="s">
        <v>183</v>
      </c>
      <c r="H156" s="2">
        <v>3238</v>
      </c>
      <c r="I156" s="2">
        <v>100</v>
      </c>
      <c r="J156" s="2">
        <v>32378090</v>
      </c>
      <c r="K156" s="2">
        <v>6.57</v>
      </c>
      <c r="L156" s="2">
        <v>98.9</v>
      </c>
      <c r="M156" s="2">
        <v>1.1000000000000001</v>
      </c>
      <c r="N156" s="2">
        <v>94.6</v>
      </c>
      <c r="O156" s="2">
        <v>35.74</v>
      </c>
    </row>
    <row r="157" spans="1:15" x14ac:dyDescent="0.3">
      <c r="A157" s="2">
        <v>2</v>
      </c>
      <c r="B157" s="2" t="s">
        <v>232</v>
      </c>
      <c r="C157" s="2">
        <f t="shared" si="2"/>
        <v>29.645132</v>
      </c>
      <c r="D157" s="2" t="s">
        <v>54</v>
      </c>
      <c r="E157" s="2" t="s">
        <v>233</v>
      </c>
      <c r="F157" s="2" t="s">
        <v>18</v>
      </c>
      <c r="G157" s="2" t="s">
        <v>183</v>
      </c>
      <c r="H157" s="2">
        <v>2965</v>
      </c>
      <c r="I157" s="2">
        <v>100</v>
      </c>
      <c r="J157" s="2">
        <v>29645132</v>
      </c>
      <c r="K157" s="2">
        <v>6.02</v>
      </c>
      <c r="L157" s="2">
        <v>98.73</v>
      </c>
      <c r="M157" s="2">
        <v>1.27</v>
      </c>
      <c r="N157" s="2">
        <v>94.03</v>
      </c>
      <c r="O157" s="2">
        <v>35.630000000000003</v>
      </c>
    </row>
    <row r="158" spans="1:15" x14ac:dyDescent="0.3">
      <c r="A158" s="2">
        <v>2</v>
      </c>
      <c r="B158" s="2" t="s">
        <v>234</v>
      </c>
      <c r="C158" s="2">
        <f t="shared" si="2"/>
        <v>32.032904000000002</v>
      </c>
      <c r="D158" s="2" t="s">
        <v>58</v>
      </c>
      <c r="E158" s="2" t="s">
        <v>235</v>
      </c>
      <c r="F158" s="2" t="s">
        <v>18</v>
      </c>
      <c r="G158" s="2" t="s">
        <v>183</v>
      </c>
      <c r="H158" s="2">
        <v>3203</v>
      </c>
      <c r="I158" s="2">
        <v>100</v>
      </c>
      <c r="J158" s="2">
        <v>32032904</v>
      </c>
      <c r="K158" s="2">
        <v>6.5</v>
      </c>
      <c r="L158" s="2">
        <v>99.1</v>
      </c>
      <c r="M158" s="2">
        <v>0.9</v>
      </c>
      <c r="N158" s="2">
        <v>94.1</v>
      </c>
      <c r="O158" s="2">
        <v>35.64</v>
      </c>
    </row>
    <row r="159" spans="1:15" x14ac:dyDescent="0.3">
      <c r="A159" s="2">
        <v>2</v>
      </c>
      <c r="B159" s="2" t="s">
        <v>236</v>
      </c>
      <c r="C159" s="2">
        <f t="shared" si="2"/>
        <v>29.055844</v>
      </c>
      <c r="D159" s="2" t="s">
        <v>24</v>
      </c>
      <c r="E159" s="2" t="s">
        <v>237</v>
      </c>
      <c r="F159" s="2" t="s">
        <v>18</v>
      </c>
      <c r="G159" s="2" t="s">
        <v>183</v>
      </c>
      <c r="H159" s="2">
        <v>2906</v>
      </c>
      <c r="I159" s="2">
        <v>100</v>
      </c>
      <c r="J159" s="2">
        <v>29055844</v>
      </c>
      <c r="K159" s="2">
        <v>5.9</v>
      </c>
      <c r="L159" s="2">
        <v>99.09</v>
      </c>
      <c r="M159" s="2">
        <v>0.91</v>
      </c>
      <c r="N159" s="2">
        <v>94.09</v>
      </c>
      <c r="O159" s="2">
        <v>35.64</v>
      </c>
    </row>
    <row r="160" spans="1:15" x14ac:dyDescent="0.3">
      <c r="A160" s="2">
        <v>2</v>
      </c>
      <c r="B160" s="2" t="s">
        <v>238</v>
      </c>
      <c r="C160" s="2">
        <f t="shared" si="2"/>
        <v>29.103777999999998</v>
      </c>
      <c r="D160" s="2" t="s">
        <v>62</v>
      </c>
      <c r="E160" s="2" t="s">
        <v>239</v>
      </c>
      <c r="F160" s="2" t="s">
        <v>18</v>
      </c>
      <c r="G160" s="2" t="s">
        <v>183</v>
      </c>
      <c r="H160" s="2">
        <v>2910</v>
      </c>
      <c r="I160" s="2">
        <v>100</v>
      </c>
      <c r="J160" s="2">
        <v>29103778</v>
      </c>
      <c r="K160" s="2">
        <v>5.91</v>
      </c>
      <c r="L160" s="2">
        <v>99.06</v>
      </c>
      <c r="M160" s="2">
        <v>0.94</v>
      </c>
      <c r="N160" s="2">
        <v>93.95</v>
      </c>
      <c r="O160" s="2">
        <v>35.61</v>
      </c>
    </row>
    <row r="161" spans="1:15" x14ac:dyDescent="0.3">
      <c r="A161" s="2">
        <v>2</v>
      </c>
      <c r="B161" s="2" t="s">
        <v>240</v>
      </c>
      <c r="C161" s="2">
        <f t="shared" si="2"/>
        <v>29.672737999999999</v>
      </c>
      <c r="D161" s="2" t="s">
        <v>32</v>
      </c>
      <c r="E161" s="2" t="s">
        <v>241</v>
      </c>
      <c r="F161" s="2" t="s">
        <v>18</v>
      </c>
      <c r="G161" s="2" t="s">
        <v>183</v>
      </c>
      <c r="H161" s="2">
        <v>2967</v>
      </c>
      <c r="I161" s="2">
        <v>100</v>
      </c>
      <c r="J161" s="2">
        <v>29672738</v>
      </c>
      <c r="K161" s="2">
        <v>6.02</v>
      </c>
      <c r="L161" s="2">
        <v>98.86</v>
      </c>
      <c r="M161" s="2">
        <v>1.1399999999999999</v>
      </c>
      <c r="N161" s="2">
        <v>93.32</v>
      </c>
      <c r="O161" s="2">
        <v>35.49</v>
      </c>
    </row>
    <row r="162" spans="1:15" x14ac:dyDescent="0.3">
      <c r="A162" s="2">
        <v>2</v>
      </c>
      <c r="B162" s="2" t="s">
        <v>242</v>
      </c>
      <c r="C162" s="2">
        <f t="shared" si="2"/>
        <v>30.198018000000001</v>
      </c>
      <c r="D162" s="2" t="s">
        <v>48</v>
      </c>
      <c r="E162" s="2" t="s">
        <v>243</v>
      </c>
      <c r="F162" s="2" t="s">
        <v>18</v>
      </c>
      <c r="G162" s="2" t="s">
        <v>183</v>
      </c>
      <c r="H162" s="2">
        <v>3020</v>
      </c>
      <c r="I162" s="2">
        <v>100</v>
      </c>
      <c r="J162" s="2">
        <v>30198018</v>
      </c>
      <c r="K162" s="2">
        <v>6.13</v>
      </c>
      <c r="L162" s="2">
        <v>99.06</v>
      </c>
      <c r="M162" s="2">
        <v>0.94</v>
      </c>
      <c r="N162" s="2">
        <v>93.79</v>
      </c>
      <c r="O162" s="2">
        <v>35.58</v>
      </c>
    </row>
    <row r="163" spans="1:15" x14ac:dyDescent="0.3">
      <c r="A163" s="2">
        <v>2</v>
      </c>
      <c r="B163" s="2" t="s">
        <v>244</v>
      </c>
      <c r="C163" s="2">
        <f t="shared" si="2"/>
        <v>27.754166000000001</v>
      </c>
      <c r="D163" s="2" t="s">
        <v>56</v>
      </c>
      <c r="E163" s="2" t="s">
        <v>245</v>
      </c>
      <c r="F163" s="2" t="s">
        <v>18</v>
      </c>
      <c r="G163" s="2" t="s">
        <v>183</v>
      </c>
      <c r="H163" s="2">
        <v>2775</v>
      </c>
      <c r="I163" s="2">
        <v>100</v>
      </c>
      <c r="J163" s="2">
        <v>27754166</v>
      </c>
      <c r="K163" s="2">
        <v>5.63</v>
      </c>
      <c r="L163" s="2">
        <v>97.62</v>
      </c>
      <c r="M163" s="2">
        <v>2.38</v>
      </c>
      <c r="N163" s="2">
        <v>94.18</v>
      </c>
      <c r="O163" s="2">
        <v>35.659999999999997</v>
      </c>
    </row>
    <row r="164" spans="1:15" x14ac:dyDescent="0.3">
      <c r="A164" s="2">
        <v>3</v>
      </c>
      <c r="B164" s="2" t="s">
        <v>246</v>
      </c>
      <c r="C164" s="2">
        <f t="shared" ref="C164:C195" si="3">J164/1000000</f>
        <v>40.354348000000002</v>
      </c>
      <c r="D164" s="2" t="s">
        <v>32</v>
      </c>
      <c r="E164" s="2" t="s">
        <v>247</v>
      </c>
      <c r="F164" s="2" t="s">
        <v>18</v>
      </c>
      <c r="G164" s="2" t="s">
        <v>183</v>
      </c>
      <c r="H164" s="2">
        <v>4035</v>
      </c>
      <c r="I164" s="2">
        <v>100</v>
      </c>
      <c r="J164" s="2">
        <v>40354348</v>
      </c>
      <c r="K164" s="2">
        <v>7.73</v>
      </c>
      <c r="L164" s="2">
        <v>98.98</v>
      </c>
      <c r="M164" s="2">
        <v>1.02</v>
      </c>
      <c r="N164" s="2">
        <v>92.94</v>
      </c>
      <c r="O164" s="2">
        <v>35.42</v>
      </c>
    </row>
    <row r="165" spans="1:15" x14ac:dyDescent="0.3">
      <c r="A165" s="2">
        <v>3</v>
      </c>
      <c r="B165" s="2" t="s">
        <v>248</v>
      </c>
      <c r="C165" s="2">
        <f t="shared" si="3"/>
        <v>31.980998</v>
      </c>
      <c r="D165" s="2" t="s">
        <v>34</v>
      </c>
      <c r="E165" s="2" t="s">
        <v>249</v>
      </c>
      <c r="F165" s="2" t="s">
        <v>18</v>
      </c>
      <c r="G165" s="2" t="s">
        <v>183</v>
      </c>
      <c r="H165" s="2">
        <v>3198</v>
      </c>
      <c r="I165" s="2">
        <v>100</v>
      </c>
      <c r="J165" s="2">
        <v>31980998</v>
      </c>
      <c r="K165" s="2">
        <v>6.13</v>
      </c>
      <c r="L165" s="2">
        <v>99</v>
      </c>
      <c r="M165" s="2">
        <v>1</v>
      </c>
      <c r="N165" s="2">
        <v>92.95</v>
      </c>
      <c r="O165" s="2">
        <v>35.42</v>
      </c>
    </row>
    <row r="166" spans="1:15" x14ac:dyDescent="0.3">
      <c r="A166" s="2">
        <v>3</v>
      </c>
      <c r="B166" s="2" t="s">
        <v>250</v>
      </c>
      <c r="C166" s="2">
        <f t="shared" si="3"/>
        <v>28.989394000000001</v>
      </c>
      <c r="D166" s="2" t="s">
        <v>36</v>
      </c>
      <c r="E166" s="2" t="s">
        <v>251</v>
      </c>
      <c r="F166" s="2" t="s">
        <v>18</v>
      </c>
      <c r="G166" s="2" t="s">
        <v>183</v>
      </c>
      <c r="H166" s="2">
        <v>2899</v>
      </c>
      <c r="I166" s="2">
        <v>100</v>
      </c>
      <c r="J166" s="2">
        <v>28989394</v>
      </c>
      <c r="K166" s="2">
        <v>5.56</v>
      </c>
      <c r="L166" s="2">
        <v>99.18</v>
      </c>
      <c r="M166" s="2">
        <v>0.82</v>
      </c>
      <c r="N166" s="2">
        <v>92.68</v>
      </c>
      <c r="O166" s="2">
        <v>35.369999999999997</v>
      </c>
    </row>
    <row r="167" spans="1:15" x14ac:dyDescent="0.3">
      <c r="A167" s="2">
        <v>3</v>
      </c>
      <c r="B167" s="2" t="s">
        <v>252</v>
      </c>
      <c r="C167" s="2">
        <f t="shared" si="3"/>
        <v>28.887276</v>
      </c>
      <c r="D167" s="2" t="s">
        <v>38</v>
      </c>
      <c r="E167" s="2" t="s">
        <v>253</v>
      </c>
      <c r="F167" s="2" t="s">
        <v>18</v>
      </c>
      <c r="G167" s="2" t="s">
        <v>183</v>
      </c>
      <c r="H167" s="2">
        <v>2889</v>
      </c>
      <c r="I167" s="2">
        <v>100</v>
      </c>
      <c r="J167" s="2">
        <v>28887276</v>
      </c>
      <c r="K167" s="2">
        <v>5.54</v>
      </c>
      <c r="L167" s="2">
        <v>98.82</v>
      </c>
      <c r="M167" s="2">
        <v>1.18</v>
      </c>
      <c r="N167" s="2">
        <v>92.85</v>
      </c>
      <c r="O167" s="2">
        <v>35.4</v>
      </c>
    </row>
    <row r="168" spans="1:15" x14ac:dyDescent="0.3">
      <c r="A168" s="2">
        <v>3</v>
      </c>
      <c r="B168" s="2" t="s">
        <v>254</v>
      </c>
      <c r="C168" s="2">
        <f t="shared" si="3"/>
        <v>29.972899999999999</v>
      </c>
      <c r="D168" s="2" t="s">
        <v>40</v>
      </c>
      <c r="E168" s="2" t="s">
        <v>255</v>
      </c>
      <c r="F168" s="2" t="s">
        <v>18</v>
      </c>
      <c r="G168" s="2" t="s">
        <v>183</v>
      </c>
      <c r="H168" s="2">
        <v>2997</v>
      </c>
      <c r="I168" s="2">
        <v>100</v>
      </c>
      <c r="J168" s="2">
        <v>29972900</v>
      </c>
      <c r="K168" s="2">
        <v>5.75</v>
      </c>
      <c r="L168" s="2">
        <v>99.06</v>
      </c>
      <c r="M168" s="2">
        <v>0.94</v>
      </c>
      <c r="N168" s="2">
        <v>92.5</v>
      </c>
      <c r="O168" s="2">
        <v>35.33</v>
      </c>
    </row>
    <row r="169" spans="1:15" x14ac:dyDescent="0.3">
      <c r="A169" s="2">
        <v>3</v>
      </c>
      <c r="B169" s="2" t="s">
        <v>256</v>
      </c>
      <c r="C169" s="2">
        <f t="shared" si="3"/>
        <v>30.615273999999999</v>
      </c>
      <c r="D169" s="2" t="s">
        <v>42</v>
      </c>
      <c r="E169" s="2" t="s">
        <v>257</v>
      </c>
      <c r="F169" s="2" t="s">
        <v>18</v>
      </c>
      <c r="G169" s="2" t="s">
        <v>183</v>
      </c>
      <c r="H169" s="2">
        <v>3062</v>
      </c>
      <c r="I169" s="2">
        <v>100</v>
      </c>
      <c r="J169" s="2">
        <v>30615274</v>
      </c>
      <c r="K169" s="2">
        <v>5.87</v>
      </c>
      <c r="L169" s="2">
        <v>98.74</v>
      </c>
      <c r="M169" s="2">
        <v>1.26</v>
      </c>
      <c r="N169" s="2">
        <v>92.51</v>
      </c>
      <c r="O169" s="2">
        <v>35.33</v>
      </c>
    </row>
    <row r="170" spans="1:15" x14ac:dyDescent="0.3">
      <c r="A170" s="2">
        <v>3</v>
      </c>
      <c r="B170" s="2" t="s">
        <v>258</v>
      </c>
      <c r="C170" s="2">
        <f t="shared" si="3"/>
        <v>31.521808</v>
      </c>
      <c r="D170" s="2" t="s">
        <v>44</v>
      </c>
      <c r="E170" s="2" t="s">
        <v>259</v>
      </c>
      <c r="F170" s="2" t="s">
        <v>18</v>
      </c>
      <c r="G170" s="2" t="s">
        <v>183</v>
      </c>
      <c r="H170" s="2">
        <v>3152</v>
      </c>
      <c r="I170" s="2">
        <v>100</v>
      </c>
      <c r="J170" s="2">
        <v>31521808</v>
      </c>
      <c r="K170" s="2">
        <v>6.04</v>
      </c>
      <c r="L170" s="2">
        <v>98.79</v>
      </c>
      <c r="M170" s="2">
        <v>1.21</v>
      </c>
      <c r="N170" s="2">
        <v>92.57</v>
      </c>
      <c r="O170" s="2">
        <v>35.35</v>
      </c>
    </row>
    <row r="171" spans="1:15" x14ac:dyDescent="0.3">
      <c r="A171" s="2">
        <v>3</v>
      </c>
      <c r="B171" s="2" t="s">
        <v>260</v>
      </c>
      <c r="C171" s="2">
        <f t="shared" si="3"/>
        <v>30.076423999999999</v>
      </c>
      <c r="D171" s="2" t="s">
        <v>46</v>
      </c>
      <c r="E171" s="2" t="s">
        <v>261</v>
      </c>
      <c r="F171" s="2" t="s">
        <v>18</v>
      </c>
      <c r="G171" s="2" t="s">
        <v>183</v>
      </c>
      <c r="H171" s="2">
        <v>3008</v>
      </c>
      <c r="I171" s="2">
        <v>100</v>
      </c>
      <c r="J171" s="2">
        <v>30076424</v>
      </c>
      <c r="K171" s="2">
        <v>5.76</v>
      </c>
      <c r="L171" s="2">
        <v>99.15</v>
      </c>
      <c r="M171" s="2">
        <v>0.85</v>
      </c>
      <c r="N171" s="2">
        <v>92.58</v>
      </c>
      <c r="O171" s="2">
        <v>35.35</v>
      </c>
    </row>
    <row r="172" spans="1:15" x14ac:dyDescent="0.3">
      <c r="A172" s="2">
        <v>3</v>
      </c>
      <c r="B172" s="2" t="s">
        <v>262</v>
      </c>
      <c r="C172" s="2">
        <f t="shared" si="3"/>
        <v>35.702908000000001</v>
      </c>
      <c r="D172" s="2" t="s">
        <v>24</v>
      </c>
      <c r="E172" s="2" t="s">
        <v>263</v>
      </c>
      <c r="F172" s="2" t="s">
        <v>18</v>
      </c>
      <c r="G172" s="2" t="s">
        <v>183</v>
      </c>
      <c r="H172" s="2">
        <v>3570</v>
      </c>
      <c r="I172" s="2">
        <v>100</v>
      </c>
      <c r="J172" s="2">
        <v>35702908</v>
      </c>
      <c r="K172" s="2">
        <v>6.84</v>
      </c>
      <c r="L172" s="2">
        <v>98.97</v>
      </c>
      <c r="M172" s="2">
        <v>1.03</v>
      </c>
      <c r="N172" s="2">
        <v>93.46</v>
      </c>
      <c r="O172" s="2">
        <v>35.51</v>
      </c>
    </row>
    <row r="173" spans="1:15" x14ac:dyDescent="0.3">
      <c r="A173" s="2">
        <v>3</v>
      </c>
      <c r="B173" s="2" t="s">
        <v>264</v>
      </c>
      <c r="C173" s="2">
        <f t="shared" si="3"/>
        <v>30.788062</v>
      </c>
      <c r="D173" s="2" t="s">
        <v>26</v>
      </c>
      <c r="E173" s="2" t="s">
        <v>265</v>
      </c>
      <c r="F173" s="2" t="s">
        <v>18</v>
      </c>
      <c r="G173" s="2" t="s">
        <v>183</v>
      </c>
      <c r="H173" s="2">
        <v>3079</v>
      </c>
      <c r="I173" s="2">
        <v>100</v>
      </c>
      <c r="J173" s="2">
        <v>30788062</v>
      </c>
      <c r="K173" s="2">
        <v>5.9</v>
      </c>
      <c r="L173" s="2">
        <v>98.9</v>
      </c>
      <c r="M173" s="2">
        <v>1.1000000000000001</v>
      </c>
      <c r="N173" s="2">
        <v>92.89</v>
      </c>
      <c r="O173" s="2">
        <v>35.409999999999997</v>
      </c>
    </row>
    <row r="174" spans="1:15" x14ac:dyDescent="0.3">
      <c r="A174" s="2">
        <v>3</v>
      </c>
      <c r="B174" s="2" t="s">
        <v>266</v>
      </c>
      <c r="C174" s="2">
        <f t="shared" si="3"/>
        <v>32.452703999999997</v>
      </c>
      <c r="D174" s="2" t="s">
        <v>28</v>
      </c>
      <c r="E174" s="2" t="s">
        <v>267</v>
      </c>
      <c r="F174" s="2" t="s">
        <v>18</v>
      </c>
      <c r="G174" s="2" t="s">
        <v>183</v>
      </c>
      <c r="H174" s="2">
        <v>3245</v>
      </c>
      <c r="I174" s="2">
        <v>100</v>
      </c>
      <c r="J174" s="2">
        <v>32452704</v>
      </c>
      <c r="K174" s="2">
        <v>6.22</v>
      </c>
      <c r="L174" s="2">
        <v>99.09</v>
      </c>
      <c r="M174" s="2">
        <v>0.91</v>
      </c>
      <c r="N174" s="2">
        <v>92.55</v>
      </c>
      <c r="O174" s="2">
        <v>35.340000000000003</v>
      </c>
    </row>
    <row r="175" spans="1:15" x14ac:dyDescent="0.3">
      <c r="A175" s="2">
        <v>3</v>
      </c>
      <c r="B175" s="2" t="s">
        <v>268</v>
      </c>
      <c r="C175" s="2">
        <f t="shared" si="3"/>
        <v>31.800903999999999</v>
      </c>
      <c r="D175" s="2" t="s">
        <v>30</v>
      </c>
      <c r="E175" s="2" t="s">
        <v>269</v>
      </c>
      <c r="F175" s="2" t="s">
        <v>18</v>
      </c>
      <c r="G175" s="2" t="s">
        <v>183</v>
      </c>
      <c r="H175" s="2">
        <v>3180</v>
      </c>
      <c r="I175" s="2">
        <v>100</v>
      </c>
      <c r="J175" s="2">
        <v>31800904</v>
      </c>
      <c r="K175" s="2">
        <v>6.1</v>
      </c>
      <c r="L175" s="2">
        <v>98.78</v>
      </c>
      <c r="M175" s="2">
        <v>1.22</v>
      </c>
      <c r="N175" s="2">
        <v>92.15</v>
      </c>
      <c r="O175" s="2">
        <v>35.270000000000003</v>
      </c>
    </row>
    <row r="176" spans="1:15" x14ac:dyDescent="0.3">
      <c r="A176" s="2">
        <v>3</v>
      </c>
      <c r="B176" s="2" t="s">
        <v>270</v>
      </c>
      <c r="C176" s="2">
        <f t="shared" si="3"/>
        <v>31.315752</v>
      </c>
      <c r="D176" s="2" t="s">
        <v>50</v>
      </c>
      <c r="E176" s="2" t="s">
        <v>271</v>
      </c>
      <c r="F176" s="2" t="s">
        <v>18</v>
      </c>
      <c r="G176" s="2" t="s">
        <v>183</v>
      </c>
      <c r="H176" s="2">
        <v>3132</v>
      </c>
      <c r="I176" s="2">
        <v>100</v>
      </c>
      <c r="J176" s="2">
        <v>31315752</v>
      </c>
      <c r="K176" s="2">
        <v>6</v>
      </c>
      <c r="L176" s="2">
        <v>98.84</v>
      </c>
      <c r="M176" s="2">
        <v>1.1599999999999999</v>
      </c>
      <c r="N176" s="2">
        <v>92.2</v>
      </c>
      <c r="O176" s="2">
        <v>35.28</v>
      </c>
    </row>
    <row r="177" spans="1:15" x14ac:dyDescent="0.3">
      <c r="A177" s="2">
        <v>3</v>
      </c>
      <c r="B177" s="2" t="s">
        <v>272</v>
      </c>
      <c r="C177" s="2">
        <f t="shared" si="3"/>
        <v>30.984885999999999</v>
      </c>
      <c r="D177" s="2" t="s">
        <v>52</v>
      </c>
      <c r="E177" s="2" t="s">
        <v>273</v>
      </c>
      <c r="F177" s="2" t="s">
        <v>18</v>
      </c>
      <c r="G177" s="2" t="s">
        <v>183</v>
      </c>
      <c r="H177" s="2">
        <v>3098</v>
      </c>
      <c r="I177" s="2">
        <v>100</v>
      </c>
      <c r="J177" s="2">
        <v>30984886</v>
      </c>
      <c r="K177" s="2">
        <v>5.94</v>
      </c>
      <c r="L177" s="2">
        <v>99.01</v>
      </c>
      <c r="M177" s="2">
        <v>0.99</v>
      </c>
      <c r="N177" s="2">
        <v>89.49</v>
      </c>
      <c r="O177" s="2">
        <v>34.75</v>
      </c>
    </row>
    <row r="178" spans="1:15" x14ac:dyDescent="0.3">
      <c r="A178" s="2">
        <v>3</v>
      </c>
      <c r="B178" s="2" t="s">
        <v>274</v>
      </c>
      <c r="C178" s="2">
        <f t="shared" si="3"/>
        <v>33.325159999999997</v>
      </c>
      <c r="D178" s="2" t="s">
        <v>54</v>
      </c>
      <c r="E178" s="2" t="s">
        <v>275</v>
      </c>
      <c r="F178" s="2" t="s">
        <v>18</v>
      </c>
      <c r="G178" s="2" t="s">
        <v>183</v>
      </c>
      <c r="H178" s="2">
        <v>3333</v>
      </c>
      <c r="I178" s="2">
        <v>100</v>
      </c>
      <c r="J178" s="2">
        <v>33325160</v>
      </c>
      <c r="K178" s="2">
        <v>6.39</v>
      </c>
      <c r="L178" s="2">
        <v>98.73</v>
      </c>
      <c r="M178" s="2">
        <v>1.27</v>
      </c>
      <c r="N178" s="2">
        <v>92.48</v>
      </c>
      <c r="O178" s="2">
        <v>35.33</v>
      </c>
    </row>
    <row r="179" spans="1:15" x14ac:dyDescent="0.3">
      <c r="A179" s="2">
        <v>3</v>
      </c>
      <c r="B179" s="2" t="s">
        <v>276</v>
      </c>
      <c r="C179" s="2">
        <f t="shared" si="3"/>
        <v>35.323984000000003</v>
      </c>
      <c r="D179" s="2" t="s">
        <v>56</v>
      </c>
      <c r="E179" s="2" t="s">
        <v>277</v>
      </c>
      <c r="F179" s="2" t="s">
        <v>18</v>
      </c>
      <c r="G179" s="2" t="s">
        <v>183</v>
      </c>
      <c r="H179" s="2">
        <v>3532</v>
      </c>
      <c r="I179" s="2">
        <v>100</v>
      </c>
      <c r="J179" s="2">
        <v>35323984</v>
      </c>
      <c r="K179" s="2">
        <v>6.77</v>
      </c>
      <c r="L179" s="2">
        <v>97.68</v>
      </c>
      <c r="M179" s="2">
        <v>2.3199999999999998</v>
      </c>
      <c r="N179" s="2">
        <v>93.12</v>
      </c>
      <c r="O179" s="2">
        <v>35.450000000000003</v>
      </c>
    </row>
    <row r="180" spans="1:15" x14ac:dyDescent="0.3">
      <c r="A180" s="2">
        <v>4</v>
      </c>
      <c r="B180" s="2" t="s">
        <v>278</v>
      </c>
      <c r="C180" s="2">
        <f t="shared" si="3"/>
        <v>31.118510000000001</v>
      </c>
      <c r="D180" s="2" t="s">
        <v>48</v>
      </c>
      <c r="E180" s="2" t="s">
        <v>279</v>
      </c>
      <c r="F180" s="2" t="s">
        <v>18</v>
      </c>
      <c r="G180" s="2" t="s">
        <v>183</v>
      </c>
      <c r="H180" s="2">
        <v>3112</v>
      </c>
      <c r="I180" s="2">
        <v>100</v>
      </c>
      <c r="J180" s="2">
        <v>31118510</v>
      </c>
      <c r="K180" s="2">
        <v>6.43</v>
      </c>
      <c r="L180" s="2">
        <v>99.13</v>
      </c>
      <c r="M180" s="2">
        <v>0.87</v>
      </c>
      <c r="N180" s="2">
        <v>93.82</v>
      </c>
      <c r="O180" s="2">
        <v>35.58</v>
      </c>
    </row>
    <row r="181" spans="1:15" x14ac:dyDescent="0.3">
      <c r="A181" s="2">
        <v>4</v>
      </c>
      <c r="B181" s="2" t="s">
        <v>280</v>
      </c>
      <c r="C181" s="2">
        <f t="shared" si="3"/>
        <v>28.754719999999999</v>
      </c>
      <c r="D181" s="2" t="s">
        <v>16</v>
      </c>
      <c r="E181" s="2" t="s">
        <v>281</v>
      </c>
      <c r="F181" s="2" t="s">
        <v>18</v>
      </c>
      <c r="G181" s="2" t="s">
        <v>183</v>
      </c>
      <c r="H181" s="2">
        <v>2875</v>
      </c>
      <c r="I181" s="2">
        <v>100</v>
      </c>
      <c r="J181" s="2">
        <v>28754720</v>
      </c>
      <c r="K181" s="2">
        <v>5.95</v>
      </c>
      <c r="L181" s="2">
        <v>98.84</v>
      </c>
      <c r="M181" s="2">
        <v>1.1599999999999999</v>
      </c>
      <c r="N181" s="2">
        <v>94.03</v>
      </c>
      <c r="O181" s="2">
        <v>35.619999999999997</v>
      </c>
    </row>
    <row r="182" spans="1:15" x14ac:dyDescent="0.3">
      <c r="A182" s="2">
        <v>4</v>
      </c>
      <c r="B182" s="2" t="s">
        <v>282</v>
      </c>
      <c r="C182" s="2">
        <f t="shared" si="3"/>
        <v>28.550186</v>
      </c>
      <c r="D182" s="2" t="s">
        <v>20</v>
      </c>
      <c r="E182" s="2" t="s">
        <v>283</v>
      </c>
      <c r="F182" s="2" t="s">
        <v>18</v>
      </c>
      <c r="G182" s="2" t="s">
        <v>183</v>
      </c>
      <c r="H182" s="2">
        <v>2855</v>
      </c>
      <c r="I182" s="2">
        <v>100</v>
      </c>
      <c r="J182" s="2">
        <v>28550186</v>
      </c>
      <c r="K182" s="2">
        <v>5.9</v>
      </c>
      <c r="L182" s="2">
        <v>99.12</v>
      </c>
      <c r="M182" s="2">
        <v>0.88</v>
      </c>
      <c r="N182" s="2">
        <v>93.36</v>
      </c>
      <c r="O182" s="2">
        <v>35.49</v>
      </c>
    </row>
    <row r="183" spans="1:15" x14ac:dyDescent="0.3">
      <c r="A183" s="2">
        <v>4</v>
      </c>
      <c r="B183" s="2" t="s">
        <v>284</v>
      </c>
      <c r="C183" s="2">
        <f t="shared" si="3"/>
        <v>28.520806</v>
      </c>
      <c r="D183" s="2" t="s">
        <v>22</v>
      </c>
      <c r="E183" s="2" t="s">
        <v>285</v>
      </c>
      <c r="F183" s="2" t="s">
        <v>18</v>
      </c>
      <c r="G183" s="2" t="s">
        <v>183</v>
      </c>
      <c r="H183" s="2">
        <v>2852</v>
      </c>
      <c r="I183" s="2">
        <v>100</v>
      </c>
      <c r="J183" s="2">
        <v>28520806</v>
      </c>
      <c r="K183" s="2">
        <v>5.9</v>
      </c>
      <c r="L183" s="2">
        <v>99.25</v>
      </c>
      <c r="M183" s="2">
        <v>0.75</v>
      </c>
      <c r="N183" s="2">
        <v>93.73</v>
      </c>
      <c r="O183" s="2">
        <v>35.57</v>
      </c>
    </row>
    <row r="184" spans="1:15" x14ac:dyDescent="0.3">
      <c r="A184" s="2">
        <v>4</v>
      </c>
      <c r="B184" s="2" t="s">
        <v>286</v>
      </c>
      <c r="C184" s="2">
        <f t="shared" si="3"/>
        <v>29.430696000000001</v>
      </c>
      <c r="D184" s="2" t="s">
        <v>24</v>
      </c>
      <c r="E184" s="2" t="s">
        <v>287</v>
      </c>
      <c r="F184" s="2" t="s">
        <v>18</v>
      </c>
      <c r="G184" s="2" t="s">
        <v>183</v>
      </c>
      <c r="H184" s="2">
        <v>2943</v>
      </c>
      <c r="I184" s="2">
        <v>100</v>
      </c>
      <c r="J184" s="2">
        <v>29430696</v>
      </c>
      <c r="K184" s="2">
        <v>6.09</v>
      </c>
      <c r="L184" s="2">
        <v>99.07</v>
      </c>
      <c r="M184" s="2">
        <v>0.93</v>
      </c>
      <c r="N184" s="2">
        <v>94.09</v>
      </c>
      <c r="O184" s="2">
        <v>35.630000000000003</v>
      </c>
    </row>
    <row r="185" spans="1:15" x14ac:dyDescent="0.3">
      <c r="A185" s="2">
        <v>4</v>
      </c>
      <c r="B185" s="2" t="s">
        <v>288</v>
      </c>
      <c r="C185" s="2">
        <f t="shared" si="3"/>
        <v>31.820955999999999</v>
      </c>
      <c r="D185" s="2" t="s">
        <v>26</v>
      </c>
      <c r="E185" s="2" t="s">
        <v>289</v>
      </c>
      <c r="F185" s="2" t="s">
        <v>18</v>
      </c>
      <c r="G185" s="2" t="s">
        <v>183</v>
      </c>
      <c r="H185" s="2">
        <v>3182</v>
      </c>
      <c r="I185" s="2">
        <v>100</v>
      </c>
      <c r="J185" s="2">
        <v>31820956</v>
      </c>
      <c r="K185" s="2">
        <v>6.58</v>
      </c>
      <c r="L185" s="2">
        <v>99.08</v>
      </c>
      <c r="M185" s="2">
        <v>0.92</v>
      </c>
      <c r="N185" s="2">
        <v>94.44</v>
      </c>
      <c r="O185" s="2">
        <v>35.700000000000003</v>
      </c>
    </row>
    <row r="186" spans="1:15" x14ac:dyDescent="0.3">
      <c r="A186" s="2">
        <v>4</v>
      </c>
      <c r="B186" s="2" t="s">
        <v>290</v>
      </c>
      <c r="C186" s="2">
        <f t="shared" si="3"/>
        <v>30.913326000000001</v>
      </c>
      <c r="D186" s="2" t="s">
        <v>28</v>
      </c>
      <c r="E186" s="2" t="s">
        <v>291</v>
      </c>
      <c r="F186" s="2" t="s">
        <v>18</v>
      </c>
      <c r="G186" s="2" t="s">
        <v>183</v>
      </c>
      <c r="H186" s="2">
        <v>3091</v>
      </c>
      <c r="I186" s="2">
        <v>100</v>
      </c>
      <c r="J186" s="2">
        <v>30913326</v>
      </c>
      <c r="K186" s="2">
        <v>6.39</v>
      </c>
      <c r="L186" s="2">
        <v>99.15</v>
      </c>
      <c r="M186" s="2">
        <v>0.85</v>
      </c>
      <c r="N186" s="2">
        <v>93.9</v>
      </c>
      <c r="O186" s="2">
        <v>35.6</v>
      </c>
    </row>
    <row r="187" spans="1:15" x14ac:dyDescent="0.3">
      <c r="A187" s="2">
        <v>4</v>
      </c>
      <c r="B187" s="2" t="s">
        <v>292</v>
      </c>
      <c r="C187" s="2">
        <f t="shared" si="3"/>
        <v>28.386274</v>
      </c>
      <c r="D187" s="2" t="s">
        <v>30</v>
      </c>
      <c r="E187" s="2" t="s">
        <v>293</v>
      </c>
      <c r="F187" s="2" t="s">
        <v>18</v>
      </c>
      <c r="G187" s="2" t="s">
        <v>183</v>
      </c>
      <c r="H187" s="2">
        <v>2839</v>
      </c>
      <c r="I187" s="2">
        <v>100</v>
      </c>
      <c r="J187" s="2">
        <v>28386274</v>
      </c>
      <c r="K187" s="2">
        <v>5.87</v>
      </c>
      <c r="L187" s="2">
        <v>98.69</v>
      </c>
      <c r="M187" s="2">
        <v>1.31</v>
      </c>
      <c r="N187" s="2">
        <v>93.81</v>
      </c>
      <c r="O187" s="2">
        <v>35.58</v>
      </c>
    </row>
    <row r="188" spans="1:15" x14ac:dyDescent="0.3">
      <c r="A188" s="2">
        <v>4</v>
      </c>
      <c r="B188" s="2" t="s">
        <v>294</v>
      </c>
      <c r="C188" s="2">
        <f t="shared" si="3"/>
        <v>28.284307999999999</v>
      </c>
      <c r="D188" s="2" t="s">
        <v>50</v>
      </c>
      <c r="E188" s="2" t="s">
        <v>295</v>
      </c>
      <c r="F188" s="2" t="s">
        <v>18</v>
      </c>
      <c r="G188" s="2" t="s">
        <v>183</v>
      </c>
      <c r="H188" s="2">
        <v>2828</v>
      </c>
      <c r="I188" s="2">
        <v>100</v>
      </c>
      <c r="J188" s="2">
        <v>28284308</v>
      </c>
      <c r="K188" s="2">
        <v>5.85</v>
      </c>
      <c r="L188" s="2">
        <v>98.85</v>
      </c>
      <c r="M188" s="2">
        <v>1.1499999999999999</v>
      </c>
      <c r="N188" s="2">
        <v>93.78</v>
      </c>
      <c r="O188" s="2">
        <v>35.57</v>
      </c>
    </row>
    <row r="189" spans="1:15" x14ac:dyDescent="0.3">
      <c r="A189" s="2">
        <v>4</v>
      </c>
      <c r="B189" s="2" t="s">
        <v>296</v>
      </c>
      <c r="C189" s="2">
        <f t="shared" si="3"/>
        <v>25.793548000000001</v>
      </c>
      <c r="D189" s="2" t="s">
        <v>52</v>
      </c>
      <c r="E189" s="2" t="s">
        <v>297</v>
      </c>
      <c r="F189" s="2" t="s">
        <v>18</v>
      </c>
      <c r="G189" s="2" t="s">
        <v>183</v>
      </c>
      <c r="H189" s="2">
        <v>2579</v>
      </c>
      <c r="I189" s="2">
        <v>100</v>
      </c>
      <c r="J189" s="2">
        <v>25793548</v>
      </c>
      <c r="K189" s="2">
        <v>5.33</v>
      </c>
      <c r="L189" s="2">
        <v>99.04</v>
      </c>
      <c r="M189" s="2">
        <v>0.96</v>
      </c>
      <c r="N189" s="2">
        <v>91.06</v>
      </c>
      <c r="O189" s="2">
        <v>35.04</v>
      </c>
    </row>
    <row r="190" spans="1:15" x14ac:dyDescent="0.3">
      <c r="A190" s="2">
        <v>4</v>
      </c>
      <c r="B190" s="2" t="s">
        <v>298</v>
      </c>
      <c r="C190" s="2">
        <f t="shared" si="3"/>
        <v>32.159584000000002</v>
      </c>
      <c r="D190" s="2" t="s">
        <v>54</v>
      </c>
      <c r="E190" s="2" t="s">
        <v>299</v>
      </c>
      <c r="F190" s="2" t="s">
        <v>18</v>
      </c>
      <c r="G190" s="2" t="s">
        <v>183</v>
      </c>
      <c r="H190" s="2">
        <v>3216</v>
      </c>
      <c r="I190" s="2">
        <v>100</v>
      </c>
      <c r="J190" s="2">
        <v>32159584</v>
      </c>
      <c r="K190" s="2">
        <v>6.65</v>
      </c>
      <c r="L190" s="2">
        <v>98.83</v>
      </c>
      <c r="M190" s="2">
        <v>1.17</v>
      </c>
      <c r="N190" s="2">
        <v>94.99</v>
      </c>
      <c r="O190" s="2">
        <v>35.81</v>
      </c>
    </row>
    <row r="191" spans="1:15" x14ac:dyDescent="0.3">
      <c r="A191" s="2">
        <v>4</v>
      </c>
      <c r="B191" s="2" t="s">
        <v>300</v>
      </c>
      <c r="C191" s="2">
        <f t="shared" si="3"/>
        <v>31.858808</v>
      </c>
      <c r="D191" s="2" t="s">
        <v>56</v>
      </c>
      <c r="E191" s="2" t="s">
        <v>301</v>
      </c>
      <c r="F191" s="2" t="s">
        <v>18</v>
      </c>
      <c r="G191" s="2" t="s">
        <v>183</v>
      </c>
      <c r="H191" s="2">
        <v>3186</v>
      </c>
      <c r="I191" s="2">
        <v>100</v>
      </c>
      <c r="J191" s="2">
        <v>31858808</v>
      </c>
      <c r="K191" s="2">
        <v>6.59</v>
      </c>
      <c r="L191" s="2">
        <v>97.66</v>
      </c>
      <c r="M191" s="2">
        <v>2.34</v>
      </c>
      <c r="N191" s="2">
        <v>93.98</v>
      </c>
      <c r="O191" s="2">
        <v>35.61</v>
      </c>
    </row>
    <row r="192" spans="1:15" x14ac:dyDescent="0.3">
      <c r="A192" s="2">
        <v>4</v>
      </c>
      <c r="B192" s="2" t="s">
        <v>302</v>
      </c>
      <c r="C192" s="2">
        <f t="shared" si="3"/>
        <v>29.704698</v>
      </c>
      <c r="D192" s="2" t="s">
        <v>58</v>
      </c>
      <c r="E192" s="2" t="s">
        <v>303</v>
      </c>
      <c r="F192" s="2" t="s">
        <v>18</v>
      </c>
      <c r="G192" s="2" t="s">
        <v>183</v>
      </c>
      <c r="H192" s="2">
        <v>2970</v>
      </c>
      <c r="I192" s="2">
        <v>100</v>
      </c>
      <c r="J192" s="2">
        <v>29704698</v>
      </c>
      <c r="K192" s="2">
        <v>6.14</v>
      </c>
      <c r="L192" s="2">
        <v>99.03</v>
      </c>
      <c r="M192" s="2">
        <v>0.97</v>
      </c>
      <c r="N192" s="2">
        <v>93.76</v>
      </c>
      <c r="O192" s="2">
        <v>35.57</v>
      </c>
    </row>
    <row r="193" spans="1:15" x14ac:dyDescent="0.3">
      <c r="A193" s="2">
        <v>4</v>
      </c>
      <c r="B193" s="2" t="s">
        <v>304</v>
      </c>
      <c r="C193" s="2">
        <f t="shared" si="3"/>
        <v>30.487839999999998</v>
      </c>
      <c r="D193" s="2" t="s">
        <v>60</v>
      </c>
      <c r="E193" s="2" t="s">
        <v>305</v>
      </c>
      <c r="F193" s="2" t="s">
        <v>18</v>
      </c>
      <c r="G193" s="2" t="s">
        <v>183</v>
      </c>
      <c r="H193" s="2">
        <v>3049</v>
      </c>
      <c r="I193" s="2">
        <v>100</v>
      </c>
      <c r="J193" s="2">
        <v>30487840</v>
      </c>
      <c r="K193" s="2">
        <v>6.3</v>
      </c>
      <c r="L193" s="2">
        <v>99.24</v>
      </c>
      <c r="M193" s="2">
        <v>0.76</v>
      </c>
      <c r="N193" s="2">
        <v>94.29</v>
      </c>
      <c r="O193" s="2">
        <v>35.67</v>
      </c>
    </row>
    <row r="194" spans="1:15" x14ac:dyDescent="0.3">
      <c r="A194" s="2">
        <v>4</v>
      </c>
      <c r="B194" s="2" t="s">
        <v>306</v>
      </c>
      <c r="C194" s="2">
        <f t="shared" si="3"/>
        <v>31.375081999999999</v>
      </c>
      <c r="D194" s="2" t="s">
        <v>62</v>
      </c>
      <c r="E194" s="2" t="s">
        <v>307</v>
      </c>
      <c r="F194" s="2" t="s">
        <v>18</v>
      </c>
      <c r="G194" s="2" t="s">
        <v>183</v>
      </c>
      <c r="H194" s="2">
        <v>3138</v>
      </c>
      <c r="I194" s="2">
        <v>100</v>
      </c>
      <c r="J194" s="2">
        <v>31375082</v>
      </c>
      <c r="K194" s="2">
        <v>6.49</v>
      </c>
      <c r="L194" s="2">
        <v>99.17</v>
      </c>
      <c r="M194" s="2">
        <v>0.83</v>
      </c>
      <c r="N194" s="2">
        <v>93.91</v>
      </c>
      <c r="O194" s="2">
        <v>35.6</v>
      </c>
    </row>
    <row r="195" spans="1:15" x14ac:dyDescent="0.3">
      <c r="A195" s="2">
        <v>4</v>
      </c>
      <c r="B195" s="2" t="s">
        <v>308</v>
      </c>
      <c r="C195" s="2">
        <f t="shared" si="3"/>
        <v>28.723520000000001</v>
      </c>
      <c r="D195" s="2" t="s">
        <v>38</v>
      </c>
      <c r="E195" s="2" t="s">
        <v>309</v>
      </c>
      <c r="F195" s="2" t="s">
        <v>18</v>
      </c>
      <c r="G195" s="2" t="s">
        <v>183</v>
      </c>
      <c r="H195" s="2">
        <v>2872</v>
      </c>
      <c r="I195" s="2">
        <v>100</v>
      </c>
      <c r="J195" s="2">
        <v>28723520</v>
      </c>
      <c r="K195" s="2">
        <v>5.94</v>
      </c>
      <c r="L195" s="2">
        <v>98.97</v>
      </c>
      <c r="M195" s="2">
        <v>1.03</v>
      </c>
      <c r="N195" s="2">
        <v>94.04</v>
      </c>
      <c r="O195" s="2">
        <v>35.619999999999997</v>
      </c>
    </row>
  </sheetData>
  <mergeCells count="1">
    <mergeCell ref="A1:O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4"/>
  <sheetViews>
    <sheetView tabSelected="1" workbookViewId="0">
      <selection sqref="A1:XFD1048576"/>
    </sheetView>
  </sheetViews>
  <sheetFormatPr defaultRowHeight="14.4" x14ac:dyDescent="0.3"/>
  <cols>
    <col min="1" max="1" width="8.6640625" customWidth="1"/>
    <col min="2" max="2" width="14.44140625" customWidth="1"/>
    <col min="3" max="3" width="9.77734375" customWidth="1"/>
    <col min="4" max="4" width="6.6640625" customWidth="1"/>
    <col min="5" max="5" width="12.109375" customWidth="1"/>
    <col min="6" max="6" width="12.44140625" customWidth="1"/>
    <col min="8" max="8" width="18.21875" customWidth="1"/>
    <col min="9" max="9" width="25.33203125" customWidth="1"/>
    <col min="10" max="10" width="18.44140625" customWidth="1"/>
  </cols>
  <sheetData>
    <row r="1" spans="1:14" ht="23.4" x14ac:dyDescent="0.45">
      <c r="A1" s="3" t="s">
        <v>310</v>
      </c>
      <c r="B1" s="3"/>
      <c r="C1" s="3"/>
      <c r="D1" s="3"/>
      <c r="E1" s="3"/>
      <c r="F1" s="3"/>
      <c r="G1" s="3"/>
      <c r="H1" s="3"/>
      <c r="I1" s="3"/>
      <c r="J1" s="3"/>
      <c r="K1" s="4"/>
      <c r="L1" s="4"/>
      <c r="M1" s="4"/>
      <c r="N1" s="4"/>
    </row>
    <row r="2" spans="1:14" x14ac:dyDescent="0.3">
      <c r="A2" s="5" t="s">
        <v>2</v>
      </c>
      <c r="B2" s="5" t="s">
        <v>3</v>
      </c>
      <c r="C2" s="5" t="s">
        <v>5</v>
      </c>
      <c r="D2" s="5" t="s">
        <v>6</v>
      </c>
      <c r="E2" s="5" t="s">
        <v>7</v>
      </c>
      <c r="F2" s="5" t="s">
        <v>8</v>
      </c>
      <c r="G2" s="5" t="s">
        <v>10</v>
      </c>
      <c r="H2" s="5" t="s">
        <v>12</v>
      </c>
      <c r="I2" s="5" t="s">
        <v>13</v>
      </c>
      <c r="J2" s="5" t="s">
        <v>14</v>
      </c>
    </row>
    <row r="3" spans="1:14" x14ac:dyDescent="0.3">
      <c r="A3">
        <v>1</v>
      </c>
      <c r="B3">
        <v>28.614296</v>
      </c>
      <c r="C3" t="s">
        <v>33</v>
      </c>
      <c r="D3" t="s">
        <v>18</v>
      </c>
      <c r="E3" t="s">
        <v>19</v>
      </c>
      <c r="F3">
        <v>2861</v>
      </c>
      <c r="G3">
        <v>28614296</v>
      </c>
      <c r="H3">
        <v>98.580000000000013</v>
      </c>
      <c r="I3">
        <v>1.4199999999999875</v>
      </c>
      <c r="J3">
        <v>91.73</v>
      </c>
    </row>
    <row r="4" spans="1:14" x14ac:dyDescent="0.3">
      <c r="A4">
        <v>2</v>
      </c>
      <c r="B4">
        <v>35.996493999999998</v>
      </c>
      <c r="C4" t="s">
        <v>35</v>
      </c>
      <c r="D4" t="s">
        <v>18</v>
      </c>
      <c r="E4" t="s">
        <v>19</v>
      </c>
      <c r="F4">
        <v>3600</v>
      </c>
      <c r="G4">
        <v>35996494</v>
      </c>
      <c r="H4">
        <v>98.86</v>
      </c>
      <c r="I4">
        <v>1.1400000000000006</v>
      </c>
      <c r="J4">
        <v>91.72</v>
      </c>
    </row>
    <row r="5" spans="1:14" x14ac:dyDescent="0.3">
      <c r="A5">
        <v>3</v>
      </c>
      <c r="B5">
        <v>35.917237999999998</v>
      </c>
      <c r="C5" t="s">
        <v>37</v>
      </c>
      <c r="D5" t="s">
        <v>18</v>
      </c>
      <c r="E5" t="s">
        <v>19</v>
      </c>
      <c r="F5">
        <v>3592</v>
      </c>
      <c r="G5">
        <v>35917238</v>
      </c>
      <c r="H5">
        <v>98.92</v>
      </c>
      <c r="I5">
        <v>1.0799999999999983</v>
      </c>
      <c r="J5">
        <v>92.000000000000014</v>
      </c>
    </row>
    <row r="6" spans="1:14" x14ac:dyDescent="0.3">
      <c r="A6">
        <v>4</v>
      </c>
      <c r="B6">
        <v>34.965054000000002</v>
      </c>
      <c r="C6" t="s">
        <v>39</v>
      </c>
      <c r="D6" t="s">
        <v>18</v>
      </c>
      <c r="E6" t="s">
        <v>19</v>
      </c>
      <c r="F6">
        <v>3497</v>
      </c>
      <c r="G6">
        <v>34965054</v>
      </c>
      <c r="H6">
        <v>98.8</v>
      </c>
      <c r="I6">
        <v>1.2000000000000028</v>
      </c>
      <c r="J6">
        <v>91.970000000000013</v>
      </c>
    </row>
    <row r="7" spans="1:14" x14ac:dyDescent="0.3">
      <c r="A7">
        <v>5</v>
      </c>
      <c r="B7">
        <v>37.177188000000001</v>
      </c>
      <c r="C7" t="s">
        <v>41</v>
      </c>
      <c r="D7" t="s">
        <v>18</v>
      </c>
      <c r="E7" t="s">
        <v>19</v>
      </c>
      <c r="F7">
        <v>3718</v>
      </c>
      <c r="G7">
        <v>37177188</v>
      </c>
      <c r="H7">
        <v>99.02</v>
      </c>
      <c r="I7">
        <v>0.98000000000000398</v>
      </c>
      <c r="J7">
        <v>91.92</v>
      </c>
    </row>
    <row r="8" spans="1:14" x14ac:dyDescent="0.3">
      <c r="A8">
        <v>6</v>
      </c>
      <c r="B8">
        <v>36.008014000000003</v>
      </c>
      <c r="C8" t="s">
        <v>43</v>
      </c>
      <c r="D8" t="s">
        <v>18</v>
      </c>
      <c r="E8" t="s">
        <v>19</v>
      </c>
      <c r="F8">
        <v>3601</v>
      </c>
      <c r="G8">
        <v>36008014</v>
      </c>
      <c r="H8">
        <v>98.39</v>
      </c>
      <c r="I8">
        <v>1.6099999999999994</v>
      </c>
      <c r="J8">
        <v>91.9</v>
      </c>
    </row>
    <row r="9" spans="1:14" x14ac:dyDescent="0.3">
      <c r="A9">
        <v>7</v>
      </c>
      <c r="B9">
        <v>37.576604000000003</v>
      </c>
      <c r="C9" t="s">
        <v>45</v>
      </c>
      <c r="D9" t="s">
        <v>18</v>
      </c>
      <c r="E9" t="s">
        <v>19</v>
      </c>
      <c r="F9">
        <v>3758</v>
      </c>
      <c r="G9">
        <v>37576604</v>
      </c>
      <c r="H9">
        <v>98.76</v>
      </c>
      <c r="I9">
        <v>1.2399999999999949</v>
      </c>
      <c r="J9">
        <v>91.96</v>
      </c>
    </row>
    <row r="10" spans="1:14" x14ac:dyDescent="0.3">
      <c r="A10">
        <v>8</v>
      </c>
      <c r="B10">
        <v>34.121505999999997</v>
      </c>
      <c r="C10" t="s">
        <v>47</v>
      </c>
      <c r="D10" t="s">
        <v>18</v>
      </c>
      <c r="E10" t="s">
        <v>19</v>
      </c>
      <c r="F10">
        <v>3412</v>
      </c>
      <c r="G10">
        <v>34121506</v>
      </c>
      <c r="H10">
        <v>99.02</v>
      </c>
      <c r="I10">
        <v>0.98000000000000398</v>
      </c>
      <c r="J10">
        <v>91.98</v>
      </c>
    </row>
    <row r="11" spans="1:14" x14ac:dyDescent="0.3">
      <c r="A11">
        <v>9</v>
      </c>
      <c r="B11">
        <v>33.123634000000003</v>
      </c>
      <c r="C11" t="s">
        <v>49</v>
      </c>
      <c r="D11" t="s">
        <v>18</v>
      </c>
      <c r="E11" t="s">
        <v>19</v>
      </c>
      <c r="F11">
        <v>3312</v>
      </c>
      <c r="G11">
        <v>33123634</v>
      </c>
      <c r="H11">
        <v>98.76</v>
      </c>
      <c r="I11">
        <v>1.2399999999999949</v>
      </c>
      <c r="J11">
        <v>91.87</v>
      </c>
    </row>
    <row r="12" spans="1:14" x14ac:dyDescent="0.3">
      <c r="A12">
        <v>10</v>
      </c>
      <c r="B12">
        <v>32.564807999999999</v>
      </c>
      <c r="C12" t="s">
        <v>17</v>
      </c>
      <c r="D12" t="s">
        <v>18</v>
      </c>
      <c r="E12" t="s">
        <v>19</v>
      </c>
      <c r="F12">
        <v>3256</v>
      </c>
      <c r="G12">
        <v>32564808</v>
      </c>
      <c r="H12">
        <v>98.73</v>
      </c>
      <c r="I12">
        <v>1.269999999999996</v>
      </c>
      <c r="J12">
        <v>92.04000000000002</v>
      </c>
    </row>
    <row r="13" spans="1:14" x14ac:dyDescent="0.3">
      <c r="A13">
        <v>11</v>
      </c>
      <c r="B13">
        <v>38.321061999999998</v>
      </c>
      <c r="C13" t="s">
        <v>21</v>
      </c>
      <c r="D13" t="s">
        <v>18</v>
      </c>
      <c r="E13" t="s">
        <v>19</v>
      </c>
      <c r="F13">
        <v>3832</v>
      </c>
      <c r="G13">
        <v>38321062</v>
      </c>
      <c r="H13">
        <v>98.42</v>
      </c>
      <c r="I13">
        <v>1.5799999999999983</v>
      </c>
      <c r="J13">
        <v>91.61</v>
      </c>
    </row>
    <row r="14" spans="1:14" x14ac:dyDescent="0.3">
      <c r="A14">
        <v>12</v>
      </c>
      <c r="B14">
        <v>33.591231999999998</v>
      </c>
      <c r="C14" t="s">
        <v>23</v>
      </c>
      <c r="D14" t="s">
        <v>18</v>
      </c>
      <c r="E14" t="s">
        <v>19</v>
      </c>
      <c r="F14">
        <v>3359</v>
      </c>
      <c r="G14">
        <v>33591232</v>
      </c>
      <c r="H14">
        <v>98.97</v>
      </c>
      <c r="I14">
        <v>1.0300000000000011</v>
      </c>
      <c r="J14">
        <v>91.97</v>
      </c>
    </row>
    <row r="15" spans="1:14" x14ac:dyDescent="0.3">
      <c r="A15">
        <v>13</v>
      </c>
      <c r="B15">
        <v>34.950892000000003</v>
      </c>
      <c r="C15" t="s">
        <v>25</v>
      </c>
      <c r="D15" t="s">
        <v>18</v>
      </c>
      <c r="E15" t="s">
        <v>19</v>
      </c>
      <c r="F15">
        <v>3495</v>
      </c>
      <c r="G15">
        <v>34950892</v>
      </c>
      <c r="H15">
        <v>98.87</v>
      </c>
      <c r="I15">
        <v>1.1299999999999955</v>
      </c>
      <c r="J15">
        <v>92.05</v>
      </c>
    </row>
    <row r="16" spans="1:14" x14ac:dyDescent="0.3">
      <c r="A16">
        <v>14</v>
      </c>
      <c r="B16">
        <v>33.601115999999998</v>
      </c>
      <c r="C16" t="s">
        <v>27</v>
      </c>
      <c r="D16" t="s">
        <v>18</v>
      </c>
      <c r="E16" t="s">
        <v>19</v>
      </c>
      <c r="F16">
        <v>3360</v>
      </c>
      <c r="G16">
        <v>33601116</v>
      </c>
      <c r="H16">
        <v>98.419999999999987</v>
      </c>
      <c r="I16">
        <v>1.5800000000000125</v>
      </c>
      <c r="J16">
        <v>91.95</v>
      </c>
    </row>
    <row r="17" spans="1:10" x14ac:dyDescent="0.3">
      <c r="A17">
        <v>15</v>
      </c>
      <c r="B17">
        <v>33.830962</v>
      </c>
      <c r="C17" t="s">
        <v>29</v>
      </c>
      <c r="D17" t="s">
        <v>18</v>
      </c>
      <c r="E17" t="s">
        <v>19</v>
      </c>
      <c r="F17">
        <v>3383</v>
      </c>
      <c r="G17">
        <v>33830962</v>
      </c>
      <c r="H17">
        <v>98.95999999999998</v>
      </c>
      <c r="I17">
        <v>1.0400000000000205</v>
      </c>
      <c r="J17">
        <v>91.96</v>
      </c>
    </row>
    <row r="18" spans="1:10" x14ac:dyDescent="0.3">
      <c r="A18">
        <v>16</v>
      </c>
      <c r="B18">
        <v>32.786790000000003</v>
      </c>
      <c r="C18" t="s">
        <v>31</v>
      </c>
      <c r="D18" t="s">
        <v>18</v>
      </c>
      <c r="E18" t="s">
        <v>19</v>
      </c>
      <c r="F18">
        <v>3279</v>
      </c>
      <c r="G18">
        <v>32786790</v>
      </c>
      <c r="H18">
        <v>98.530000000000015</v>
      </c>
      <c r="I18">
        <v>1.4699999999999847</v>
      </c>
      <c r="J18">
        <v>91.6</v>
      </c>
    </row>
    <row r="19" spans="1:10" x14ac:dyDescent="0.3">
      <c r="A19">
        <v>17</v>
      </c>
      <c r="B19">
        <v>30.379352000000001</v>
      </c>
      <c r="C19" t="s">
        <v>51</v>
      </c>
      <c r="D19" t="s">
        <v>18</v>
      </c>
      <c r="E19" t="s">
        <v>19</v>
      </c>
      <c r="F19">
        <v>3038</v>
      </c>
      <c r="G19">
        <v>30379352</v>
      </c>
      <c r="H19">
        <v>98.79</v>
      </c>
      <c r="I19">
        <v>1.2099999999999937</v>
      </c>
      <c r="J19">
        <v>92.62</v>
      </c>
    </row>
    <row r="20" spans="1:10" x14ac:dyDescent="0.3">
      <c r="A20">
        <v>18</v>
      </c>
      <c r="B20">
        <v>33.616968</v>
      </c>
      <c r="C20" t="s">
        <v>53</v>
      </c>
      <c r="D20" t="s">
        <v>18</v>
      </c>
      <c r="E20" t="s">
        <v>19</v>
      </c>
      <c r="F20">
        <v>3362</v>
      </c>
      <c r="G20">
        <v>33616968</v>
      </c>
      <c r="H20">
        <v>98.89</v>
      </c>
      <c r="I20">
        <v>1.1099999999999994</v>
      </c>
      <c r="J20">
        <v>92.91</v>
      </c>
    </row>
    <row r="21" spans="1:10" x14ac:dyDescent="0.3">
      <c r="A21">
        <v>19</v>
      </c>
      <c r="B21">
        <v>34.187130000000003</v>
      </c>
      <c r="C21" t="s">
        <v>55</v>
      </c>
      <c r="D21" t="s">
        <v>18</v>
      </c>
      <c r="E21" t="s">
        <v>19</v>
      </c>
      <c r="F21">
        <v>3419</v>
      </c>
      <c r="G21">
        <v>34187130</v>
      </c>
      <c r="H21">
        <v>98.670000000000016</v>
      </c>
      <c r="I21">
        <v>1.3299999999999841</v>
      </c>
      <c r="J21">
        <v>92.8</v>
      </c>
    </row>
    <row r="22" spans="1:10" x14ac:dyDescent="0.3">
      <c r="A22">
        <v>20</v>
      </c>
      <c r="B22">
        <v>33.977967999999997</v>
      </c>
      <c r="C22" t="s">
        <v>57</v>
      </c>
      <c r="D22" t="s">
        <v>18</v>
      </c>
      <c r="E22" t="s">
        <v>19</v>
      </c>
      <c r="F22">
        <v>3398</v>
      </c>
      <c r="G22">
        <v>33977968</v>
      </c>
      <c r="H22">
        <v>97.54</v>
      </c>
      <c r="I22">
        <v>2.4599999999999937</v>
      </c>
      <c r="J22">
        <v>92.819999999999979</v>
      </c>
    </row>
    <row r="23" spans="1:10" x14ac:dyDescent="0.3">
      <c r="A23">
        <v>21</v>
      </c>
      <c r="B23">
        <v>33.219687999999998</v>
      </c>
      <c r="C23" t="s">
        <v>59</v>
      </c>
      <c r="D23" t="s">
        <v>18</v>
      </c>
      <c r="E23" t="s">
        <v>19</v>
      </c>
      <c r="F23">
        <v>3322</v>
      </c>
      <c r="G23">
        <v>33219688</v>
      </c>
      <c r="H23">
        <v>98.95</v>
      </c>
      <c r="I23">
        <v>1.0499999999999972</v>
      </c>
      <c r="J23">
        <v>92.929999999999993</v>
      </c>
    </row>
    <row r="24" spans="1:10" x14ac:dyDescent="0.3">
      <c r="A24">
        <v>22</v>
      </c>
      <c r="B24">
        <v>35.405906000000002</v>
      </c>
      <c r="C24" t="s">
        <v>61</v>
      </c>
      <c r="D24" t="s">
        <v>18</v>
      </c>
      <c r="E24" t="s">
        <v>19</v>
      </c>
      <c r="F24">
        <v>3541</v>
      </c>
      <c r="G24">
        <v>35405906</v>
      </c>
      <c r="H24">
        <v>99.059999999999988</v>
      </c>
      <c r="I24">
        <v>0.94000000000001194</v>
      </c>
      <c r="J24">
        <v>92.76</v>
      </c>
    </row>
    <row r="25" spans="1:10" x14ac:dyDescent="0.3">
      <c r="A25">
        <v>23</v>
      </c>
      <c r="B25">
        <v>32.333044000000001</v>
      </c>
      <c r="C25" t="s">
        <v>63</v>
      </c>
      <c r="D25" t="s">
        <v>18</v>
      </c>
      <c r="E25" t="s">
        <v>19</v>
      </c>
      <c r="F25">
        <v>3233</v>
      </c>
      <c r="G25">
        <v>32333044</v>
      </c>
      <c r="H25">
        <v>99.19</v>
      </c>
      <c r="I25">
        <v>0.81000000000000227</v>
      </c>
      <c r="J25">
        <v>93.01</v>
      </c>
    </row>
    <row r="26" spans="1:10" x14ac:dyDescent="0.3">
      <c r="A26">
        <v>24</v>
      </c>
      <c r="B26">
        <v>33.305382000000002</v>
      </c>
      <c r="C26" t="s">
        <v>64</v>
      </c>
      <c r="D26" t="s">
        <v>18</v>
      </c>
      <c r="E26" t="s">
        <v>19</v>
      </c>
      <c r="F26">
        <v>3331</v>
      </c>
      <c r="G26">
        <v>33305382</v>
      </c>
      <c r="H26">
        <v>98.9</v>
      </c>
      <c r="I26">
        <v>1.0999999999999943</v>
      </c>
      <c r="J26">
        <v>92.859999999999985</v>
      </c>
    </row>
    <row r="27" spans="1:10" x14ac:dyDescent="0.3">
      <c r="A27">
        <v>25</v>
      </c>
      <c r="B27">
        <v>32.312260000000002</v>
      </c>
      <c r="C27" t="s">
        <v>65</v>
      </c>
      <c r="D27" t="s">
        <v>18</v>
      </c>
      <c r="E27" t="s">
        <v>19</v>
      </c>
      <c r="F27">
        <v>3231</v>
      </c>
      <c r="G27">
        <v>32312260</v>
      </c>
      <c r="H27">
        <v>99.01</v>
      </c>
      <c r="I27">
        <v>0.98999999999999488</v>
      </c>
      <c r="J27">
        <v>92.840000000000018</v>
      </c>
    </row>
    <row r="28" spans="1:10" x14ac:dyDescent="0.3">
      <c r="A28">
        <v>26</v>
      </c>
      <c r="B28">
        <v>34.928358000000003</v>
      </c>
      <c r="C28" t="s">
        <v>66</v>
      </c>
      <c r="D28" t="s">
        <v>18</v>
      </c>
      <c r="E28" t="s">
        <v>19</v>
      </c>
      <c r="F28">
        <v>3493</v>
      </c>
      <c r="G28">
        <v>34928358</v>
      </c>
      <c r="H28">
        <v>98.71</v>
      </c>
      <c r="I28">
        <v>1.2900000000000063</v>
      </c>
      <c r="J28">
        <v>93.279999999999987</v>
      </c>
    </row>
    <row r="29" spans="1:10" x14ac:dyDescent="0.3">
      <c r="A29">
        <v>27</v>
      </c>
      <c r="B29">
        <v>37.925592000000002</v>
      </c>
      <c r="C29" t="s">
        <v>67</v>
      </c>
      <c r="D29" t="s">
        <v>18</v>
      </c>
      <c r="E29" t="s">
        <v>19</v>
      </c>
      <c r="F29">
        <v>3793</v>
      </c>
      <c r="G29">
        <v>37925592</v>
      </c>
      <c r="H29">
        <v>99.06</v>
      </c>
      <c r="I29">
        <v>0.93999999999999773</v>
      </c>
      <c r="J29">
        <v>92.71</v>
      </c>
    </row>
    <row r="30" spans="1:10" x14ac:dyDescent="0.3">
      <c r="A30">
        <v>28</v>
      </c>
      <c r="B30">
        <v>36.83061</v>
      </c>
      <c r="C30" t="s">
        <v>68</v>
      </c>
      <c r="D30" t="s">
        <v>18</v>
      </c>
      <c r="E30" t="s">
        <v>19</v>
      </c>
      <c r="F30">
        <v>3683</v>
      </c>
      <c r="G30">
        <v>36830610</v>
      </c>
      <c r="H30">
        <v>99.14</v>
      </c>
      <c r="I30">
        <v>0.85999999999999943</v>
      </c>
      <c r="J30">
        <v>93.050000000000011</v>
      </c>
    </row>
    <row r="31" spans="1:10" x14ac:dyDescent="0.3">
      <c r="A31">
        <v>29</v>
      </c>
      <c r="B31">
        <v>34.314135999999998</v>
      </c>
      <c r="C31" t="s">
        <v>69</v>
      </c>
      <c r="D31" t="s">
        <v>18</v>
      </c>
      <c r="E31" t="s">
        <v>19</v>
      </c>
      <c r="F31">
        <v>3431</v>
      </c>
      <c r="G31">
        <v>34314136</v>
      </c>
      <c r="H31">
        <v>98.95</v>
      </c>
      <c r="I31">
        <v>1.0499999999999972</v>
      </c>
      <c r="J31">
        <v>93.04000000000002</v>
      </c>
    </row>
    <row r="32" spans="1:10" x14ac:dyDescent="0.3">
      <c r="A32">
        <v>30</v>
      </c>
      <c r="B32">
        <v>33.103022000000003</v>
      </c>
      <c r="C32" t="s">
        <v>70</v>
      </c>
      <c r="D32" t="s">
        <v>18</v>
      </c>
      <c r="E32" t="s">
        <v>19</v>
      </c>
      <c r="F32">
        <v>3310</v>
      </c>
      <c r="G32">
        <v>33103022</v>
      </c>
      <c r="H32">
        <v>98.54</v>
      </c>
      <c r="I32">
        <v>1.4599999999999937</v>
      </c>
      <c r="J32">
        <v>92.969999999999985</v>
      </c>
    </row>
    <row r="33" spans="1:10" x14ac:dyDescent="0.3">
      <c r="A33">
        <v>31</v>
      </c>
      <c r="B33">
        <v>32.801175999999998</v>
      </c>
      <c r="C33" t="s">
        <v>71</v>
      </c>
      <c r="D33" t="s">
        <v>18</v>
      </c>
      <c r="E33" t="s">
        <v>19</v>
      </c>
      <c r="F33">
        <v>3280</v>
      </c>
      <c r="G33">
        <v>32801176</v>
      </c>
      <c r="H33">
        <v>99.07</v>
      </c>
      <c r="I33">
        <v>0.93000000000000682</v>
      </c>
      <c r="J33">
        <v>93.06</v>
      </c>
    </row>
    <row r="34" spans="1:10" x14ac:dyDescent="0.3">
      <c r="A34">
        <v>32</v>
      </c>
      <c r="B34">
        <v>33.347566</v>
      </c>
      <c r="C34" t="s">
        <v>72</v>
      </c>
      <c r="D34" t="s">
        <v>18</v>
      </c>
      <c r="E34" t="s">
        <v>19</v>
      </c>
      <c r="F34">
        <v>3335</v>
      </c>
      <c r="G34">
        <v>33347566</v>
      </c>
      <c r="H34">
        <v>98.52</v>
      </c>
      <c r="I34">
        <v>1.480000000000004</v>
      </c>
      <c r="J34">
        <v>92.59</v>
      </c>
    </row>
    <row r="35" spans="1:10" x14ac:dyDescent="0.3">
      <c r="A35">
        <v>33</v>
      </c>
      <c r="B35">
        <v>31.948661999999999</v>
      </c>
      <c r="C35" t="s">
        <v>73</v>
      </c>
      <c r="D35" t="s">
        <v>18</v>
      </c>
      <c r="E35" t="s">
        <v>19</v>
      </c>
      <c r="F35">
        <v>3195</v>
      </c>
      <c r="G35">
        <v>31948662</v>
      </c>
      <c r="H35">
        <v>98.89</v>
      </c>
      <c r="I35">
        <v>1.1099999999999994</v>
      </c>
      <c r="J35">
        <v>92.86</v>
      </c>
    </row>
    <row r="36" spans="1:10" x14ac:dyDescent="0.3">
      <c r="A36">
        <v>34</v>
      </c>
      <c r="B36">
        <v>34.250895999999997</v>
      </c>
      <c r="C36" t="s">
        <v>74</v>
      </c>
      <c r="D36" t="s">
        <v>18</v>
      </c>
      <c r="E36" t="s">
        <v>19</v>
      </c>
      <c r="F36">
        <v>3425</v>
      </c>
      <c r="G36">
        <v>34250896</v>
      </c>
      <c r="H36">
        <v>98.76</v>
      </c>
      <c r="I36">
        <v>1.2399999999999949</v>
      </c>
      <c r="J36">
        <v>93.03</v>
      </c>
    </row>
    <row r="37" spans="1:10" x14ac:dyDescent="0.3">
      <c r="A37">
        <v>35</v>
      </c>
      <c r="B37">
        <v>33.600766</v>
      </c>
      <c r="C37" t="s">
        <v>75</v>
      </c>
      <c r="D37" t="s">
        <v>18</v>
      </c>
      <c r="E37" t="s">
        <v>19</v>
      </c>
      <c r="F37">
        <v>3360</v>
      </c>
      <c r="G37">
        <v>33600766</v>
      </c>
      <c r="H37">
        <v>98.77</v>
      </c>
      <c r="I37">
        <v>1.230000000000004</v>
      </c>
      <c r="J37">
        <v>92.960000000000008</v>
      </c>
    </row>
    <row r="38" spans="1:10" x14ac:dyDescent="0.3">
      <c r="A38">
        <v>36</v>
      </c>
      <c r="B38">
        <v>33.609597999999998</v>
      </c>
      <c r="C38" t="s">
        <v>76</v>
      </c>
      <c r="D38" t="s">
        <v>18</v>
      </c>
      <c r="E38" t="s">
        <v>19</v>
      </c>
      <c r="F38">
        <v>3361</v>
      </c>
      <c r="G38">
        <v>33609598</v>
      </c>
      <c r="H38">
        <v>99.06</v>
      </c>
      <c r="I38">
        <v>0.93999999999999773</v>
      </c>
      <c r="J38">
        <v>93</v>
      </c>
    </row>
    <row r="39" spans="1:10" x14ac:dyDescent="0.3">
      <c r="A39">
        <v>37</v>
      </c>
      <c r="B39">
        <v>35.364153999999999</v>
      </c>
      <c r="C39" t="s">
        <v>77</v>
      </c>
      <c r="D39" t="s">
        <v>18</v>
      </c>
      <c r="E39" t="s">
        <v>19</v>
      </c>
      <c r="F39">
        <v>3536</v>
      </c>
      <c r="G39">
        <v>35364154</v>
      </c>
      <c r="H39">
        <v>98.87</v>
      </c>
      <c r="I39">
        <v>1.1299999999999955</v>
      </c>
      <c r="J39">
        <v>92.859999999999985</v>
      </c>
    </row>
    <row r="40" spans="1:10" x14ac:dyDescent="0.3">
      <c r="A40">
        <v>38</v>
      </c>
      <c r="B40">
        <v>34.636631999999999</v>
      </c>
      <c r="C40" t="s">
        <v>78</v>
      </c>
      <c r="D40" t="s">
        <v>18</v>
      </c>
      <c r="E40" t="s">
        <v>19</v>
      </c>
      <c r="F40">
        <v>3464</v>
      </c>
      <c r="G40">
        <v>34636632</v>
      </c>
      <c r="H40">
        <v>98.54000000000002</v>
      </c>
      <c r="I40">
        <v>1.4599999999999795</v>
      </c>
      <c r="J40">
        <v>92.799999999999983</v>
      </c>
    </row>
    <row r="41" spans="1:10" x14ac:dyDescent="0.3">
      <c r="A41">
        <v>39</v>
      </c>
      <c r="B41">
        <v>34.599898000000003</v>
      </c>
      <c r="C41" t="s">
        <v>79</v>
      </c>
      <c r="D41" t="s">
        <v>18</v>
      </c>
      <c r="E41" t="s">
        <v>19</v>
      </c>
      <c r="F41">
        <v>3460</v>
      </c>
      <c r="G41">
        <v>34599898</v>
      </c>
      <c r="H41">
        <v>98.939999999999984</v>
      </c>
      <c r="I41">
        <v>1.0600000000000165</v>
      </c>
      <c r="J41">
        <v>92.59</v>
      </c>
    </row>
    <row r="42" spans="1:10" x14ac:dyDescent="0.3">
      <c r="A42">
        <v>40</v>
      </c>
      <c r="B42">
        <v>34.294517999999997</v>
      </c>
      <c r="C42" t="s">
        <v>80</v>
      </c>
      <c r="D42" t="s">
        <v>18</v>
      </c>
      <c r="E42" t="s">
        <v>19</v>
      </c>
      <c r="F42">
        <v>3429</v>
      </c>
      <c r="G42">
        <v>34294518</v>
      </c>
      <c r="H42">
        <v>98.99</v>
      </c>
      <c r="I42">
        <v>1.0100000000000051</v>
      </c>
      <c r="J42">
        <v>92.7</v>
      </c>
    </row>
    <row r="43" spans="1:10" x14ac:dyDescent="0.3">
      <c r="A43">
        <v>41</v>
      </c>
      <c r="B43">
        <v>31.556982000000001</v>
      </c>
      <c r="C43" t="s">
        <v>81</v>
      </c>
      <c r="D43" t="s">
        <v>18</v>
      </c>
      <c r="E43" t="s">
        <v>19</v>
      </c>
      <c r="F43">
        <v>3156</v>
      </c>
      <c r="G43">
        <v>31556982</v>
      </c>
      <c r="H43">
        <v>98.83</v>
      </c>
      <c r="I43">
        <v>1.1700000000000017</v>
      </c>
      <c r="J43">
        <v>92.93</v>
      </c>
    </row>
    <row r="44" spans="1:10" x14ac:dyDescent="0.3">
      <c r="A44">
        <v>42</v>
      </c>
      <c r="B44">
        <v>33.495674000000001</v>
      </c>
      <c r="C44" t="s">
        <v>82</v>
      </c>
      <c r="D44" t="s">
        <v>18</v>
      </c>
      <c r="E44" t="s">
        <v>19</v>
      </c>
      <c r="F44">
        <v>3350</v>
      </c>
      <c r="G44">
        <v>33495674</v>
      </c>
      <c r="H44">
        <v>98.44</v>
      </c>
      <c r="I44">
        <v>1.5600000000000023</v>
      </c>
      <c r="J44">
        <v>92.980000000000018</v>
      </c>
    </row>
    <row r="45" spans="1:10" x14ac:dyDescent="0.3">
      <c r="A45">
        <v>43</v>
      </c>
      <c r="B45">
        <v>38.101894000000001</v>
      </c>
      <c r="C45" t="s">
        <v>83</v>
      </c>
      <c r="D45" t="s">
        <v>18</v>
      </c>
      <c r="E45" t="s">
        <v>19</v>
      </c>
      <c r="F45">
        <v>3810</v>
      </c>
      <c r="G45">
        <v>38101894</v>
      </c>
      <c r="H45">
        <v>98.94</v>
      </c>
      <c r="I45">
        <v>1.0600000000000023</v>
      </c>
      <c r="J45">
        <v>92.83</v>
      </c>
    </row>
    <row r="46" spans="1:10" x14ac:dyDescent="0.3">
      <c r="A46">
        <v>44</v>
      </c>
      <c r="B46">
        <v>35.360182000000002</v>
      </c>
      <c r="C46" t="s">
        <v>84</v>
      </c>
      <c r="D46" t="s">
        <v>18</v>
      </c>
      <c r="E46" t="s">
        <v>19</v>
      </c>
      <c r="F46">
        <v>3536</v>
      </c>
      <c r="G46">
        <v>35360182</v>
      </c>
      <c r="H46">
        <v>98.47999999999999</v>
      </c>
      <c r="I46">
        <v>1.5200000000000102</v>
      </c>
      <c r="J46">
        <v>92.44</v>
      </c>
    </row>
    <row r="47" spans="1:10" x14ac:dyDescent="0.3">
      <c r="A47">
        <v>45</v>
      </c>
      <c r="B47">
        <v>34.125295999999999</v>
      </c>
      <c r="C47" t="s">
        <v>85</v>
      </c>
      <c r="D47" t="s">
        <v>18</v>
      </c>
      <c r="E47" t="s">
        <v>19</v>
      </c>
      <c r="F47">
        <v>3413</v>
      </c>
      <c r="G47">
        <v>34125296</v>
      </c>
      <c r="H47">
        <v>98.65</v>
      </c>
      <c r="I47">
        <v>1.3499999999999943</v>
      </c>
      <c r="J47">
        <v>92.25</v>
      </c>
    </row>
    <row r="48" spans="1:10" x14ac:dyDescent="0.3">
      <c r="A48">
        <v>46</v>
      </c>
      <c r="B48">
        <v>34.867930000000001</v>
      </c>
      <c r="C48" t="s">
        <v>86</v>
      </c>
      <c r="D48" t="s">
        <v>18</v>
      </c>
      <c r="E48" t="s">
        <v>19</v>
      </c>
      <c r="F48">
        <v>3487</v>
      </c>
      <c r="G48">
        <v>34867930</v>
      </c>
      <c r="H48">
        <v>98.87</v>
      </c>
      <c r="I48">
        <v>1.1299999999999955</v>
      </c>
      <c r="J48">
        <v>92.830000000000013</v>
      </c>
    </row>
    <row r="49" spans="1:10" x14ac:dyDescent="0.3">
      <c r="A49">
        <v>47</v>
      </c>
      <c r="B49">
        <v>33.818309999999997</v>
      </c>
      <c r="C49" t="s">
        <v>87</v>
      </c>
      <c r="D49" t="s">
        <v>18</v>
      </c>
      <c r="E49" t="s">
        <v>19</v>
      </c>
      <c r="F49">
        <v>3382</v>
      </c>
      <c r="G49">
        <v>33818310</v>
      </c>
      <c r="H49">
        <v>98.54</v>
      </c>
      <c r="I49">
        <v>1.4599999999999937</v>
      </c>
      <c r="J49">
        <v>92.84</v>
      </c>
    </row>
    <row r="50" spans="1:10" x14ac:dyDescent="0.3">
      <c r="A50">
        <v>48</v>
      </c>
      <c r="B50">
        <v>34.614894</v>
      </c>
      <c r="C50" t="s">
        <v>88</v>
      </c>
      <c r="D50" t="s">
        <v>18</v>
      </c>
      <c r="E50" t="s">
        <v>19</v>
      </c>
      <c r="F50">
        <v>3461</v>
      </c>
      <c r="G50">
        <v>34614894</v>
      </c>
      <c r="H50">
        <v>97.43</v>
      </c>
      <c r="I50">
        <v>2.5699999999999932</v>
      </c>
      <c r="J50">
        <v>92.850000000000009</v>
      </c>
    </row>
    <row r="51" spans="1:10" x14ac:dyDescent="0.3">
      <c r="A51">
        <v>49</v>
      </c>
      <c r="B51">
        <v>28.790459999999999</v>
      </c>
      <c r="C51" t="s">
        <v>89</v>
      </c>
      <c r="D51" t="s">
        <v>18</v>
      </c>
      <c r="E51" t="s">
        <v>19</v>
      </c>
      <c r="F51">
        <v>2879</v>
      </c>
      <c r="G51">
        <v>28790460</v>
      </c>
      <c r="H51">
        <v>98.61</v>
      </c>
      <c r="I51">
        <v>1.3900000000000006</v>
      </c>
      <c r="J51">
        <v>92.53</v>
      </c>
    </row>
    <row r="52" spans="1:10" x14ac:dyDescent="0.3">
      <c r="A52">
        <v>50</v>
      </c>
      <c r="B52">
        <v>35.127890000000001</v>
      </c>
      <c r="C52" t="s">
        <v>90</v>
      </c>
      <c r="D52" t="s">
        <v>18</v>
      </c>
      <c r="E52" t="s">
        <v>19</v>
      </c>
      <c r="F52">
        <v>3513</v>
      </c>
      <c r="G52">
        <v>35127890</v>
      </c>
      <c r="H52">
        <v>98.92</v>
      </c>
      <c r="I52">
        <v>1.0799999999999983</v>
      </c>
      <c r="J52">
        <v>92.65000000000002</v>
      </c>
    </row>
    <row r="53" spans="1:10" x14ac:dyDescent="0.3">
      <c r="A53">
        <v>51</v>
      </c>
      <c r="B53">
        <v>36.786755999999997</v>
      </c>
      <c r="C53" t="s">
        <v>91</v>
      </c>
      <c r="D53" t="s">
        <v>18</v>
      </c>
      <c r="E53" t="s">
        <v>19</v>
      </c>
      <c r="F53">
        <v>3679</v>
      </c>
      <c r="G53">
        <v>36786756</v>
      </c>
      <c r="H53">
        <v>98.949999999999989</v>
      </c>
      <c r="I53">
        <v>1.0500000000000114</v>
      </c>
      <c r="J53">
        <v>92.54</v>
      </c>
    </row>
    <row r="54" spans="1:10" x14ac:dyDescent="0.3">
      <c r="A54">
        <v>52</v>
      </c>
      <c r="B54">
        <v>34.168219999999998</v>
      </c>
      <c r="C54" t="s">
        <v>92</v>
      </c>
      <c r="D54" t="s">
        <v>18</v>
      </c>
      <c r="E54" t="s">
        <v>19</v>
      </c>
      <c r="F54">
        <v>3417</v>
      </c>
      <c r="G54">
        <v>34168220</v>
      </c>
      <c r="H54">
        <v>98.809999999999988</v>
      </c>
      <c r="I54">
        <v>1.1900000000000119</v>
      </c>
      <c r="J54">
        <v>92.7</v>
      </c>
    </row>
    <row r="55" spans="1:10" x14ac:dyDescent="0.3">
      <c r="A55">
        <v>53</v>
      </c>
      <c r="B55">
        <v>35.363702000000004</v>
      </c>
      <c r="C55" t="s">
        <v>93</v>
      </c>
      <c r="D55" t="s">
        <v>18</v>
      </c>
      <c r="E55" t="s">
        <v>19</v>
      </c>
      <c r="F55">
        <v>3536</v>
      </c>
      <c r="G55">
        <v>35363702</v>
      </c>
      <c r="H55">
        <v>98.999999999999986</v>
      </c>
      <c r="I55">
        <v>1.0000000000000142</v>
      </c>
      <c r="J55">
        <v>92.659999999999982</v>
      </c>
    </row>
    <row r="56" spans="1:10" x14ac:dyDescent="0.3">
      <c r="A56">
        <v>54</v>
      </c>
      <c r="B56">
        <v>32.795079999999999</v>
      </c>
      <c r="C56" t="s">
        <v>94</v>
      </c>
      <c r="D56" t="s">
        <v>18</v>
      </c>
      <c r="E56" t="s">
        <v>19</v>
      </c>
      <c r="F56">
        <v>3280</v>
      </c>
      <c r="G56">
        <v>32795080</v>
      </c>
      <c r="H56">
        <v>98.86999999999999</v>
      </c>
      <c r="I56">
        <v>1.1300000000000097</v>
      </c>
      <c r="J56">
        <v>92.55</v>
      </c>
    </row>
    <row r="57" spans="1:10" x14ac:dyDescent="0.3">
      <c r="A57">
        <v>55</v>
      </c>
      <c r="B57">
        <v>35.472098000000003</v>
      </c>
      <c r="C57" t="s">
        <v>95</v>
      </c>
      <c r="D57" t="s">
        <v>18</v>
      </c>
      <c r="E57" t="s">
        <v>19</v>
      </c>
      <c r="F57">
        <v>3547</v>
      </c>
      <c r="G57">
        <v>35472098</v>
      </c>
      <c r="H57">
        <v>98.72</v>
      </c>
      <c r="I57">
        <v>1.2800000000000011</v>
      </c>
      <c r="J57">
        <v>92.8</v>
      </c>
    </row>
    <row r="58" spans="1:10" x14ac:dyDescent="0.3">
      <c r="A58">
        <v>56</v>
      </c>
      <c r="B58">
        <v>32.386926000000003</v>
      </c>
      <c r="C58" t="s">
        <v>96</v>
      </c>
      <c r="D58" t="s">
        <v>18</v>
      </c>
      <c r="E58" t="s">
        <v>19</v>
      </c>
      <c r="F58">
        <v>3239</v>
      </c>
      <c r="G58">
        <v>32386926</v>
      </c>
      <c r="H58">
        <v>98.449999999999989</v>
      </c>
      <c r="I58">
        <v>1.5500000000000114</v>
      </c>
      <c r="J58">
        <v>92.11</v>
      </c>
    </row>
    <row r="59" spans="1:10" x14ac:dyDescent="0.3">
      <c r="A59">
        <v>57</v>
      </c>
      <c r="B59">
        <v>33.299728000000002</v>
      </c>
      <c r="C59" t="s">
        <v>97</v>
      </c>
      <c r="D59" t="s">
        <v>18</v>
      </c>
      <c r="E59" t="s">
        <v>19</v>
      </c>
      <c r="F59">
        <v>3330</v>
      </c>
      <c r="G59">
        <v>33299728</v>
      </c>
      <c r="H59">
        <v>99.039999999999992</v>
      </c>
      <c r="I59">
        <v>0.96000000000000796</v>
      </c>
      <c r="J59">
        <v>92.63</v>
      </c>
    </row>
    <row r="60" spans="1:10" x14ac:dyDescent="0.3">
      <c r="A60">
        <v>58</v>
      </c>
      <c r="B60">
        <v>35.288052</v>
      </c>
      <c r="C60" t="s">
        <v>98</v>
      </c>
      <c r="D60" t="s">
        <v>18</v>
      </c>
      <c r="E60" t="s">
        <v>19</v>
      </c>
      <c r="F60">
        <v>3529</v>
      </c>
      <c r="G60">
        <v>35288052</v>
      </c>
      <c r="H60">
        <v>98.91</v>
      </c>
      <c r="I60">
        <v>1.0900000000000034</v>
      </c>
      <c r="J60">
        <v>92.75</v>
      </c>
    </row>
    <row r="61" spans="1:10" x14ac:dyDescent="0.3">
      <c r="A61">
        <v>59</v>
      </c>
      <c r="B61">
        <v>35.524276</v>
      </c>
      <c r="C61" t="s">
        <v>99</v>
      </c>
      <c r="D61" t="s">
        <v>18</v>
      </c>
      <c r="E61" t="s">
        <v>19</v>
      </c>
      <c r="F61">
        <v>3552</v>
      </c>
      <c r="G61">
        <v>35524276</v>
      </c>
      <c r="H61">
        <v>98.490000000000009</v>
      </c>
      <c r="I61">
        <v>1.5099999999999909</v>
      </c>
      <c r="J61">
        <v>92.7</v>
      </c>
    </row>
    <row r="62" spans="1:10" x14ac:dyDescent="0.3">
      <c r="A62">
        <v>60</v>
      </c>
      <c r="B62">
        <v>35.368746000000002</v>
      </c>
      <c r="C62" t="s">
        <v>100</v>
      </c>
      <c r="D62" t="s">
        <v>18</v>
      </c>
      <c r="E62" t="s">
        <v>19</v>
      </c>
      <c r="F62">
        <v>3537</v>
      </c>
      <c r="G62">
        <v>35368746</v>
      </c>
      <c r="H62">
        <v>98.99</v>
      </c>
      <c r="I62">
        <v>1.0100000000000051</v>
      </c>
      <c r="J62">
        <v>92.64</v>
      </c>
    </row>
    <row r="63" spans="1:10" x14ac:dyDescent="0.3">
      <c r="A63">
        <v>61</v>
      </c>
      <c r="B63">
        <v>35.677038000000003</v>
      </c>
      <c r="C63" t="s">
        <v>101</v>
      </c>
      <c r="D63" t="s">
        <v>18</v>
      </c>
      <c r="E63" t="s">
        <v>19</v>
      </c>
      <c r="F63">
        <v>3568</v>
      </c>
      <c r="G63">
        <v>35677038</v>
      </c>
      <c r="H63">
        <v>98.4</v>
      </c>
      <c r="I63">
        <v>1.5999999999999943</v>
      </c>
      <c r="J63">
        <v>92.25</v>
      </c>
    </row>
    <row r="64" spans="1:10" x14ac:dyDescent="0.3">
      <c r="A64">
        <v>62</v>
      </c>
      <c r="B64">
        <v>33.355911999999996</v>
      </c>
      <c r="C64" t="s">
        <v>102</v>
      </c>
      <c r="D64" t="s">
        <v>18</v>
      </c>
      <c r="E64" t="s">
        <v>19</v>
      </c>
      <c r="F64">
        <v>3336</v>
      </c>
      <c r="G64">
        <v>33355912</v>
      </c>
      <c r="H64">
        <v>99.01</v>
      </c>
      <c r="I64">
        <v>0.98999999999999488</v>
      </c>
      <c r="J64">
        <v>92.57</v>
      </c>
    </row>
    <row r="65" spans="1:10" x14ac:dyDescent="0.3">
      <c r="A65">
        <v>63</v>
      </c>
      <c r="B65">
        <v>37.420786</v>
      </c>
      <c r="C65" t="s">
        <v>103</v>
      </c>
      <c r="D65" t="s">
        <v>18</v>
      </c>
      <c r="E65" t="s">
        <v>19</v>
      </c>
      <c r="F65">
        <v>3742</v>
      </c>
      <c r="G65">
        <v>37420786</v>
      </c>
      <c r="H65">
        <v>98.84999999999998</v>
      </c>
      <c r="I65">
        <v>1.1500000000000199</v>
      </c>
      <c r="J65">
        <v>92.48</v>
      </c>
    </row>
    <row r="66" spans="1:10" x14ac:dyDescent="0.3">
      <c r="A66">
        <v>64</v>
      </c>
      <c r="B66">
        <v>33.377907999999998</v>
      </c>
      <c r="C66" t="s">
        <v>104</v>
      </c>
      <c r="D66" t="s">
        <v>18</v>
      </c>
      <c r="E66" t="s">
        <v>19</v>
      </c>
      <c r="F66">
        <v>3338</v>
      </c>
      <c r="G66">
        <v>33377908</v>
      </c>
      <c r="H66">
        <v>98.89</v>
      </c>
      <c r="I66">
        <v>1.1099999999999994</v>
      </c>
      <c r="J66">
        <v>92.590000000000018</v>
      </c>
    </row>
    <row r="67" spans="1:10" x14ac:dyDescent="0.3">
      <c r="A67" t="s">
        <v>163</v>
      </c>
      <c r="B67">
        <v>35.281117999999999</v>
      </c>
      <c r="C67" t="s">
        <v>164</v>
      </c>
      <c r="D67" t="s">
        <v>18</v>
      </c>
      <c r="E67" t="s">
        <v>106</v>
      </c>
      <c r="F67">
        <v>3528</v>
      </c>
      <c r="G67">
        <v>35281118</v>
      </c>
      <c r="H67">
        <v>98.66</v>
      </c>
      <c r="I67">
        <v>1.3400000000000034</v>
      </c>
      <c r="J67">
        <v>93.1</v>
      </c>
    </row>
    <row r="68" spans="1:10" x14ac:dyDescent="0.3">
      <c r="A68" t="s">
        <v>159</v>
      </c>
      <c r="B68">
        <v>35.331560000000003</v>
      </c>
      <c r="C68" t="s">
        <v>160</v>
      </c>
      <c r="D68" t="s">
        <v>18</v>
      </c>
      <c r="E68" t="s">
        <v>106</v>
      </c>
      <c r="F68">
        <v>3533</v>
      </c>
      <c r="G68">
        <v>35331560</v>
      </c>
      <c r="H68">
        <v>98.87</v>
      </c>
      <c r="I68">
        <v>1.1299999999999955</v>
      </c>
      <c r="J68">
        <v>93.16</v>
      </c>
    </row>
    <row r="69" spans="1:10" x14ac:dyDescent="0.3">
      <c r="A69" t="s">
        <v>161</v>
      </c>
      <c r="B69">
        <v>31.876992000000001</v>
      </c>
      <c r="C69" t="s">
        <v>162</v>
      </c>
      <c r="D69" t="s">
        <v>18</v>
      </c>
      <c r="E69" t="s">
        <v>106</v>
      </c>
      <c r="F69">
        <v>3188</v>
      </c>
      <c r="G69">
        <v>31876992</v>
      </c>
      <c r="H69">
        <v>98.820000000000007</v>
      </c>
      <c r="I69">
        <v>1.1799999999999926</v>
      </c>
      <c r="J69">
        <v>92.68</v>
      </c>
    </row>
    <row r="70" spans="1:10" x14ac:dyDescent="0.3">
      <c r="A70" t="s">
        <v>165</v>
      </c>
      <c r="B70">
        <v>37.256236000000001</v>
      </c>
      <c r="C70" t="s">
        <v>166</v>
      </c>
      <c r="D70" t="s">
        <v>18</v>
      </c>
      <c r="E70" t="s">
        <v>106</v>
      </c>
      <c r="F70">
        <v>3726</v>
      </c>
      <c r="G70">
        <v>37256236</v>
      </c>
      <c r="H70">
        <v>98.990000000000009</v>
      </c>
      <c r="I70">
        <v>1.0099999999999909</v>
      </c>
      <c r="J70">
        <v>93.15</v>
      </c>
    </row>
    <row r="71" spans="1:10" x14ac:dyDescent="0.3">
      <c r="A71" t="s">
        <v>167</v>
      </c>
      <c r="B71">
        <v>26.59966</v>
      </c>
      <c r="C71" t="s">
        <v>168</v>
      </c>
      <c r="D71" t="s">
        <v>18</v>
      </c>
      <c r="E71" t="s">
        <v>106</v>
      </c>
      <c r="F71">
        <v>2660</v>
      </c>
      <c r="G71">
        <v>26599660</v>
      </c>
      <c r="H71">
        <v>98.77</v>
      </c>
      <c r="I71">
        <v>1.230000000000004</v>
      </c>
      <c r="J71">
        <v>92.86</v>
      </c>
    </row>
    <row r="72" spans="1:10" x14ac:dyDescent="0.3">
      <c r="A72" t="s">
        <v>169</v>
      </c>
      <c r="B72">
        <v>37.889780000000002</v>
      </c>
      <c r="C72" t="s">
        <v>170</v>
      </c>
      <c r="D72" t="s">
        <v>18</v>
      </c>
      <c r="E72" t="s">
        <v>106</v>
      </c>
      <c r="F72">
        <v>3789</v>
      </c>
      <c r="G72">
        <v>37889780</v>
      </c>
      <c r="H72">
        <v>98.49</v>
      </c>
      <c r="I72">
        <v>1.5100000000000051</v>
      </c>
      <c r="J72">
        <v>92.74</v>
      </c>
    </row>
    <row r="73" spans="1:10" x14ac:dyDescent="0.3">
      <c r="A73" t="s">
        <v>171</v>
      </c>
      <c r="B73">
        <v>34.598101999999997</v>
      </c>
      <c r="C73" t="s">
        <v>172</v>
      </c>
      <c r="D73" t="s">
        <v>18</v>
      </c>
      <c r="E73" t="s">
        <v>106</v>
      </c>
      <c r="F73">
        <v>3460</v>
      </c>
      <c r="G73">
        <v>34598102</v>
      </c>
      <c r="H73">
        <v>98.710000000000008</v>
      </c>
      <c r="I73">
        <v>1.289999999999992</v>
      </c>
      <c r="J73">
        <v>92.96</v>
      </c>
    </row>
    <row r="74" spans="1:10" x14ac:dyDescent="0.3">
      <c r="A74" t="s">
        <v>173</v>
      </c>
      <c r="B74">
        <v>33.959110000000003</v>
      </c>
      <c r="C74" t="s">
        <v>174</v>
      </c>
      <c r="D74" t="s">
        <v>18</v>
      </c>
      <c r="E74" t="s">
        <v>106</v>
      </c>
      <c r="F74">
        <v>3396</v>
      </c>
      <c r="G74">
        <v>33959110</v>
      </c>
      <c r="H74">
        <v>98.56</v>
      </c>
      <c r="I74">
        <v>1.4399999999999977</v>
      </c>
      <c r="J74">
        <v>93.02</v>
      </c>
    </row>
    <row r="75" spans="1:10" x14ac:dyDescent="0.3">
      <c r="A75" t="s">
        <v>175</v>
      </c>
      <c r="B75">
        <v>33.491486000000002</v>
      </c>
      <c r="C75" t="s">
        <v>176</v>
      </c>
      <c r="D75" t="s">
        <v>18</v>
      </c>
      <c r="E75" t="s">
        <v>106</v>
      </c>
      <c r="F75">
        <v>3349</v>
      </c>
      <c r="G75">
        <v>33491486</v>
      </c>
      <c r="H75">
        <v>98.85</v>
      </c>
      <c r="I75">
        <v>1.1500000000000057</v>
      </c>
      <c r="J75">
        <v>92.85</v>
      </c>
    </row>
    <row r="76" spans="1:10" x14ac:dyDescent="0.3">
      <c r="A76" t="s">
        <v>177</v>
      </c>
      <c r="B76">
        <v>35.312426000000002</v>
      </c>
      <c r="C76" t="s">
        <v>178</v>
      </c>
      <c r="D76" t="s">
        <v>18</v>
      </c>
      <c r="E76" t="s">
        <v>106</v>
      </c>
      <c r="F76">
        <v>3531</v>
      </c>
      <c r="G76">
        <v>35312426</v>
      </c>
      <c r="H76">
        <v>98.9</v>
      </c>
      <c r="I76">
        <v>1.0999999999999943</v>
      </c>
      <c r="J76">
        <v>92.55</v>
      </c>
    </row>
    <row r="77" spans="1:10" x14ac:dyDescent="0.3">
      <c r="A77" t="s">
        <v>179</v>
      </c>
      <c r="B77">
        <v>34.225344</v>
      </c>
      <c r="C77" t="s">
        <v>180</v>
      </c>
      <c r="D77" t="s">
        <v>18</v>
      </c>
      <c r="E77" t="s">
        <v>106</v>
      </c>
      <c r="F77">
        <v>3423</v>
      </c>
      <c r="G77">
        <v>34225344</v>
      </c>
      <c r="H77">
        <v>99.039999999999992</v>
      </c>
      <c r="I77">
        <v>0.96000000000000796</v>
      </c>
      <c r="J77">
        <v>92.78</v>
      </c>
    </row>
    <row r="78" spans="1:10" x14ac:dyDescent="0.3">
      <c r="A78">
        <v>65</v>
      </c>
      <c r="B78">
        <v>30.137788</v>
      </c>
      <c r="C78" t="s">
        <v>105</v>
      </c>
      <c r="D78" t="s">
        <v>18</v>
      </c>
      <c r="E78" t="s">
        <v>106</v>
      </c>
      <c r="F78">
        <v>3014</v>
      </c>
      <c r="G78">
        <v>30137788</v>
      </c>
      <c r="H78">
        <v>98.7</v>
      </c>
      <c r="I78">
        <v>1.2999999999999972</v>
      </c>
      <c r="J78">
        <v>92.9</v>
      </c>
    </row>
    <row r="79" spans="1:10" x14ac:dyDescent="0.3">
      <c r="A79">
        <v>66</v>
      </c>
      <c r="B79">
        <v>34.766370000000002</v>
      </c>
      <c r="C79" t="s">
        <v>107</v>
      </c>
      <c r="D79" t="s">
        <v>18</v>
      </c>
      <c r="E79" t="s">
        <v>106</v>
      </c>
      <c r="F79">
        <v>3477</v>
      </c>
      <c r="G79">
        <v>34766370</v>
      </c>
      <c r="H79">
        <v>98.820000000000007</v>
      </c>
      <c r="I79">
        <v>1.1799999999999926</v>
      </c>
      <c r="J79">
        <v>92.629999999999981</v>
      </c>
    </row>
    <row r="80" spans="1:10" x14ac:dyDescent="0.3">
      <c r="A80">
        <v>67</v>
      </c>
      <c r="B80">
        <v>34.160550000000001</v>
      </c>
      <c r="C80" t="s">
        <v>108</v>
      </c>
      <c r="D80" t="s">
        <v>18</v>
      </c>
      <c r="E80" t="s">
        <v>106</v>
      </c>
      <c r="F80">
        <v>3416</v>
      </c>
      <c r="G80">
        <v>34160550</v>
      </c>
      <c r="H80">
        <v>98.95</v>
      </c>
      <c r="I80">
        <v>1.0499999999999972</v>
      </c>
      <c r="J80">
        <v>92.72</v>
      </c>
    </row>
    <row r="81" spans="1:10" x14ac:dyDescent="0.3">
      <c r="A81">
        <v>68</v>
      </c>
      <c r="B81">
        <v>35.217260000000003</v>
      </c>
      <c r="C81" t="s">
        <v>109</v>
      </c>
      <c r="D81" t="s">
        <v>18</v>
      </c>
      <c r="E81" t="s">
        <v>106</v>
      </c>
      <c r="F81">
        <v>3522</v>
      </c>
      <c r="G81">
        <v>35217260</v>
      </c>
      <c r="H81">
        <v>98.73</v>
      </c>
      <c r="I81">
        <v>1.269999999999996</v>
      </c>
      <c r="J81">
        <v>92.779999999999987</v>
      </c>
    </row>
    <row r="82" spans="1:10" x14ac:dyDescent="0.3">
      <c r="A82">
        <v>69</v>
      </c>
      <c r="B82">
        <v>35.837893999999999</v>
      </c>
      <c r="C82" t="s">
        <v>110</v>
      </c>
      <c r="D82" t="s">
        <v>18</v>
      </c>
      <c r="E82" t="s">
        <v>106</v>
      </c>
      <c r="F82">
        <v>3584</v>
      </c>
      <c r="G82">
        <v>35837894</v>
      </c>
      <c r="H82">
        <v>98.89</v>
      </c>
      <c r="I82">
        <v>1.1099999999999994</v>
      </c>
      <c r="J82">
        <v>92.72</v>
      </c>
    </row>
    <row r="83" spans="1:10" x14ac:dyDescent="0.3">
      <c r="A83">
        <v>70</v>
      </c>
      <c r="B83">
        <v>34.546058000000002</v>
      </c>
      <c r="C83" t="s">
        <v>111</v>
      </c>
      <c r="D83" t="s">
        <v>18</v>
      </c>
      <c r="E83" t="s">
        <v>106</v>
      </c>
      <c r="F83">
        <v>3455</v>
      </c>
      <c r="G83">
        <v>34546058</v>
      </c>
      <c r="H83">
        <v>98.419999999999987</v>
      </c>
      <c r="I83">
        <v>1.5800000000000125</v>
      </c>
      <c r="J83">
        <v>92.69</v>
      </c>
    </row>
    <row r="84" spans="1:10" x14ac:dyDescent="0.3">
      <c r="A84">
        <v>71</v>
      </c>
      <c r="B84">
        <v>36.307769999999998</v>
      </c>
      <c r="C84" t="s">
        <v>112</v>
      </c>
      <c r="D84" t="s">
        <v>18</v>
      </c>
      <c r="E84" t="s">
        <v>106</v>
      </c>
      <c r="F84">
        <v>3631</v>
      </c>
      <c r="G84">
        <v>36307770</v>
      </c>
      <c r="H84">
        <v>98.71</v>
      </c>
      <c r="I84">
        <v>1.2900000000000063</v>
      </c>
      <c r="J84">
        <v>92.760000000000019</v>
      </c>
    </row>
    <row r="85" spans="1:10" x14ac:dyDescent="0.3">
      <c r="A85">
        <v>72</v>
      </c>
      <c r="B85">
        <v>31.542038000000002</v>
      </c>
      <c r="C85" t="s">
        <v>113</v>
      </c>
      <c r="D85" t="s">
        <v>18</v>
      </c>
      <c r="E85" t="s">
        <v>106</v>
      </c>
      <c r="F85">
        <v>3154</v>
      </c>
      <c r="G85">
        <v>31542038</v>
      </c>
      <c r="H85">
        <v>98.879999999999981</v>
      </c>
      <c r="I85">
        <v>1.1200000000000188</v>
      </c>
      <c r="J85">
        <v>92.700000000000017</v>
      </c>
    </row>
    <row r="86" spans="1:10" x14ac:dyDescent="0.3">
      <c r="A86">
        <v>73</v>
      </c>
      <c r="B86">
        <v>32.907015999999999</v>
      </c>
      <c r="C86" t="s">
        <v>114</v>
      </c>
      <c r="D86" t="s">
        <v>18</v>
      </c>
      <c r="E86" t="s">
        <v>106</v>
      </c>
      <c r="F86">
        <v>3291</v>
      </c>
      <c r="G86">
        <v>32907016</v>
      </c>
      <c r="H86">
        <v>98.62</v>
      </c>
      <c r="I86">
        <v>1.3799999999999955</v>
      </c>
      <c r="J86">
        <v>92.379999999999981</v>
      </c>
    </row>
    <row r="87" spans="1:10" x14ac:dyDescent="0.3">
      <c r="A87">
        <v>74</v>
      </c>
      <c r="B87">
        <v>33.951729999999998</v>
      </c>
      <c r="C87" t="s">
        <v>115</v>
      </c>
      <c r="D87" t="s">
        <v>18</v>
      </c>
      <c r="E87" t="s">
        <v>106</v>
      </c>
      <c r="F87">
        <v>3395</v>
      </c>
      <c r="G87">
        <v>33951730</v>
      </c>
      <c r="H87">
        <v>98.71</v>
      </c>
      <c r="I87">
        <v>1.2900000000000063</v>
      </c>
      <c r="J87">
        <v>92.88</v>
      </c>
    </row>
    <row r="88" spans="1:10" x14ac:dyDescent="0.3">
      <c r="A88">
        <v>75</v>
      </c>
      <c r="B88">
        <v>35.301428000000001</v>
      </c>
      <c r="C88" t="s">
        <v>116</v>
      </c>
      <c r="D88" t="s">
        <v>18</v>
      </c>
      <c r="E88" t="s">
        <v>106</v>
      </c>
      <c r="F88">
        <v>3530</v>
      </c>
      <c r="G88">
        <v>35301428</v>
      </c>
      <c r="H88">
        <v>98.829999999999984</v>
      </c>
      <c r="I88">
        <v>1.1700000000000159</v>
      </c>
      <c r="J88">
        <v>92.299999999999983</v>
      </c>
    </row>
    <row r="89" spans="1:10" x14ac:dyDescent="0.3">
      <c r="A89">
        <v>76</v>
      </c>
      <c r="B89">
        <v>34.813648000000001</v>
      </c>
      <c r="C89" t="s">
        <v>117</v>
      </c>
      <c r="D89" t="s">
        <v>18</v>
      </c>
      <c r="E89" t="s">
        <v>106</v>
      </c>
      <c r="F89">
        <v>3481</v>
      </c>
      <c r="G89">
        <v>34813648</v>
      </c>
      <c r="H89">
        <v>98.829999999999984</v>
      </c>
      <c r="I89">
        <v>1.1700000000000159</v>
      </c>
      <c r="J89">
        <v>92.9</v>
      </c>
    </row>
    <row r="90" spans="1:10" x14ac:dyDescent="0.3">
      <c r="A90">
        <v>77</v>
      </c>
      <c r="B90">
        <v>35.268025999999999</v>
      </c>
      <c r="C90" t="s">
        <v>118</v>
      </c>
      <c r="D90" t="s">
        <v>18</v>
      </c>
      <c r="E90" t="s">
        <v>106</v>
      </c>
      <c r="F90">
        <v>3527</v>
      </c>
      <c r="G90">
        <v>35268026</v>
      </c>
      <c r="H90">
        <v>98.670000000000016</v>
      </c>
      <c r="I90">
        <v>1.3299999999999841</v>
      </c>
      <c r="J90">
        <v>92.75</v>
      </c>
    </row>
    <row r="91" spans="1:10" x14ac:dyDescent="0.3">
      <c r="A91">
        <v>78</v>
      </c>
      <c r="B91">
        <v>33.125242</v>
      </c>
      <c r="C91" t="s">
        <v>119</v>
      </c>
      <c r="D91" t="s">
        <v>18</v>
      </c>
      <c r="E91" t="s">
        <v>106</v>
      </c>
      <c r="F91">
        <v>3313</v>
      </c>
      <c r="G91">
        <v>33125242</v>
      </c>
      <c r="H91">
        <v>98.620000000000019</v>
      </c>
      <c r="I91">
        <v>1.3799999999999812</v>
      </c>
      <c r="J91">
        <v>92.85</v>
      </c>
    </row>
    <row r="92" spans="1:10" x14ac:dyDescent="0.3">
      <c r="A92">
        <v>79</v>
      </c>
      <c r="B92">
        <v>36.550544000000002</v>
      </c>
      <c r="C92" t="s">
        <v>120</v>
      </c>
      <c r="D92" t="s">
        <v>18</v>
      </c>
      <c r="E92" t="s">
        <v>106</v>
      </c>
      <c r="F92">
        <v>3655</v>
      </c>
      <c r="G92">
        <v>36550544</v>
      </c>
      <c r="H92">
        <v>98.970000000000013</v>
      </c>
      <c r="I92">
        <v>1.0299999999999869</v>
      </c>
      <c r="J92">
        <v>92.94</v>
      </c>
    </row>
    <row r="93" spans="1:10" x14ac:dyDescent="0.3">
      <c r="A93">
        <v>80</v>
      </c>
      <c r="B93">
        <v>31.850442000000001</v>
      </c>
      <c r="C93" t="s">
        <v>121</v>
      </c>
      <c r="D93" t="s">
        <v>18</v>
      </c>
      <c r="E93" t="s">
        <v>106</v>
      </c>
      <c r="F93">
        <v>3185</v>
      </c>
      <c r="G93">
        <v>31850442</v>
      </c>
      <c r="H93">
        <v>98.65</v>
      </c>
      <c r="I93">
        <v>1.3499999999999943</v>
      </c>
      <c r="J93">
        <v>92.559999999999988</v>
      </c>
    </row>
    <row r="94" spans="1:10" x14ac:dyDescent="0.3">
      <c r="A94">
        <v>81</v>
      </c>
      <c r="B94">
        <v>32.781785999999997</v>
      </c>
      <c r="C94" t="s">
        <v>122</v>
      </c>
      <c r="D94" t="s">
        <v>18</v>
      </c>
      <c r="E94" t="s">
        <v>106</v>
      </c>
      <c r="F94">
        <v>3278</v>
      </c>
      <c r="G94">
        <v>32781786</v>
      </c>
      <c r="H94">
        <v>98.51</v>
      </c>
      <c r="I94">
        <v>1.4899999999999949</v>
      </c>
      <c r="J94">
        <v>92.75</v>
      </c>
    </row>
    <row r="95" spans="1:10" x14ac:dyDescent="0.3">
      <c r="A95">
        <v>82</v>
      </c>
      <c r="B95">
        <v>32.477876000000002</v>
      </c>
      <c r="C95" t="s">
        <v>123</v>
      </c>
      <c r="D95" t="s">
        <v>18</v>
      </c>
      <c r="E95" t="s">
        <v>106</v>
      </c>
      <c r="F95">
        <v>3248</v>
      </c>
      <c r="G95">
        <v>32477876</v>
      </c>
      <c r="H95">
        <v>98.79000000000002</v>
      </c>
      <c r="I95">
        <v>1.2099999999999795</v>
      </c>
      <c r="J95">
        <v>87.9</v>
      </c>
    </row>
    <row r="96" spans="1:10" x14ac:dyDescent="0.3">
      <c r="A96">
        <v>83</v>
      </c>
      <c r="B96">
        <v>34.576858000000001</v>
      </c>
      <c r="C96" t="s">
        <v>124</v>
      </c>
      <c r="D96" t="s">
        <v>18</v>
      </c>
      <c r="E96" t="s">
        <v>106</v>
      </c>
      <c r="F96">
        <v>3458</v>
      </c>
      <c r="G96">
        <v>34576858</v>
      </c>
      <c r="H96">
        <v>98.32</v>
      </c>
      <c r="I96">
        <v>1.6800000000000068</v>
      </c>
      <c r="J96">
        <v>92.799999999999983</v>
      </c>
    </row>
    <row r="97" spans="1:10" x14ac:dyDescent="0.3">
      <c r="A97">
        <v>84</v>
      </c>
      <c r="B97">
        <v>37.373522000000001</v>
      </c>
      <c r="C97" t="s">
        <v>125</v>
      </c>
      <c r="D97" t="s">
        <v>18</v>
      </c>
      <c r="E97" t="s">
        <v>106</v>
      </c>
      <c r="F97">
        <v>3737</v>
      </c>
      <c r="G97">
        <v>37373522</v>
      </c>
      <c r="H97">
        <v>97.310000000000016</v>
      </c>
      <c r="I97">
        <v>2.6899999999999835</v>
      </c>
      <c r="J97">
        <v>93.3</v>
      </c>
    </row>
    <row r="98" spans="1:10" x14ac:dyDescent="0.3">
      <c r="A98">
        <v>85</v>
      </c>
      <c r="B98">
        <v>32.755974000000002</v>
      </c>
      <c r="C98" t="s">
        <v>126</v>
      </c>
      <c r="D98" t="s">
        <v>18</v>
      </c>
      <c r="E98" t="s">
        <v>106</v>
      </c>
      <c r="F98">
        <v>3276</v>
      </c>
      <c r="G98">
        <v>32755974</v>
      </c>
      <c r="H98">
        <v>98.62</v>
      </c>
      <c r="I98">
        <v>1.3799999999999955</v>
      </c>
      <c r="J98">
        <v>92.91</v>
      </c>
    </row>
    <row r="99" spans="1:10" x14ac:dyDescent="0.3">
      <c r="A99">
        <v>86</v>
      </c>
      <c r="B99">
        <v>36.59337</v>
      </c>
      <c r="C99" t="s">
        <v>127</v>
      </c>
      <c r="D99" t="s">
        <v>18</v>
      </c>
      <c r="E99" t="s">
        <v>106</v>
      </c>
      <c r="F99">
        <v>3659</v>
      </c>
      <c r="G99">
        <v>36593370</v>
      </c>
      <c r="H99">
        <v>98.72</v>
      </c>
      <c r="I99">
        <v>1.2800000000000011</v>
      </c>
      <c r="J99">
        <v>92.87</v>
      </c>
    </row>
    <row r="100" spans="1:10" x14ac:dyDescent="0.3">
      <c r="A100">
        <v>87</v>
      </c>
      <c r="B100">
        <v>35.558239999999998</v>
      </c>
      <c r="C100" t="s">
        <v>128</v>
      </c>
      <c r="D100" t="s">
        <v>18</v>
      </c>
      <c r="E100" t="s">
        <v>106</v>
      </c>
      <c r="F100">
        <v>3556</v>
      </c>
      <c r="G100">
        <v>35558240</v>
      </c>
      <c r="H100">
        <v>98.46</v>
      </c>
      <c r="I100">
        <v>1.5400000000000063</v>
      </c>
      <c r="J100">
        <v>92.810000000000016</v>
      </c>
    </row>
    <row r="101" spans="1:10" x14ac:dyDescent="0.3">
      <c r="A101">
        <v>88</v>
      </c>
      <c r="B101">
        <v>32.632539999999999</v>
      </c>
      <c r="C101" t="s">
        <v>129</v>
      </c>
      <c r="D101" t="s">
        <v>18</v>
      </c>
      <c r="E101" t="s">
        <v>106</v>
      </c>
      <c r="F101">
        <v>3263</v>
      </c>
      <c r="G101">
        <v>32632540</v>
      </c>
      <c r="H101">
        <v>98.7</v>
      </c>
      <c r="I101">
        <v>1.2999999999999972</v>
      </c>
      <c r="J101">
        <v>93.01</v>
      </c>
    </row>
    <row r="102" spans="1:10" x14ac:dyDescent="0.3">
      <c r="A102">
        <v>89</v>
      </c>
      <c r="B102">
        <v>31.194220000000001</v>
      </c>
      <c r="C102" t="s">
        <v>130</v>
      </c>
      <c r="D102" t="s">
        <v>18</v>
      </c>
      <c r="E102" t="s">
        <v>106</v>
      </c>
      <c r="F102">
        <v>3119</v>
      </c>
      <c r="G102">
        <v>31194220</v>
      </c>
      <c r="H102">
        <v>98.78</v>
      </c>
      <c r="I102">
        <v>1.2199999999999989</v>
      </c>
      <c r="J102">
        <v>92.71</v>
      </c>
    </row>
    <row r="103" spans="1:10" x14ac:dyDescent="0.3">
      <c r="A103">
        <v>90</v>
      </c>
      <c r="B103">
        <v>33.707396000000003</v>
      </c>
      <c r="C103" t="s">
        <v>131</v>
      </c>
      <c r="D103" t="s">
        <v>18</v>
      </c>
      <c r="E103" t="s">
        <v>106</v>
      </c>
      <c r="F103">
        <v>3371</v>
      </c>
      <c r="G103">
        <v>33707396</v>
      </c>
      <c r="H103">
        <v>98.62</v>
      </c>
      <c r="I103">
        <v>1.3799999999999955</v>
      </c>
      <c r="J103">
        <v>92.92</v>
      </c>
    </row>
    <row r="104" spans="1:10" x14ac:dyDescent="0.3">
      <c r="A104">
        <v>91</v>
      </c>
      <c r="B104">
        <v>34.295090000000002</v>
      </c>
      <c r="C104" t="s">
        <v>132</v>
      </c>
      <c r="D104" t="s">
        <v>18</v>
      </c>
      <c r="E104" t="s">
        <v>106</v>
      </c>
      <c r="F104">
        <v>3430</v>
      </c>
      <c r="G104">
        <v>34295090</v>
      </c>
      <c r="H104">
        <v>98.809999999999988</v>
      </c>
      <c r="I104">
        <v>1.1900000000000119</v>
      </c>
      <c r="J104">
        <v>93.02</v>
      </c>
    </row>
    <row r="105" spans="1:10" x14ac:dyDescent="0.3">
      <c r="A105">
        <v>92</v>
      </c>
      <c r="B105">
        <v>31.900259999999999</v>
      </c>
      <c r="C105" t="s">
        <v>133</v>
      </c>
      <c r="D105" t="s">
        <v>18</v>
      </c>
      <c r="E105" t="s">
        <v>106</v>
      </c>
      <c r="F105">
        <v>3190</v>
      </c>
      <c r="G105">
        <v>31900260</v>
      </c>
      <c r="H105">
        <v>98.549999999999983</v>
      </c>
      <c r="I105">
        <v>1.4500000000000171</v>
      </c>
      <c r="J105">
        <v>93</v>
      </c>
    </row>
    <row r="106" spans="1:10" x14ac:dyDescent="0.3">
      <c r="A106">
        <v>93</v>
      </c>
      <c r="B106">
        <v>34.779888</v>
      </c>
      <c r="C106" t="s">
        <v>134</v>
      </c>
      <c r="D106" t="s">
        <v>18</v>
      </c>
      <c r="E106" t="s">
        <v>106</v>
      </c>
      <c r="F106">
        <v>3478</v>
      </c>
      <c r="G106">
        <v>34779888</v>
      </c>
      <c r="H106">
        <v>98.44</v>
      </c>
      <c r="I106">
        <v>1.5600000000000023</v>
      </c>
      <c r="J106">
        <v>93.09999999999998</v>
      </c>
    </row>
    <row r="107" spans="1:10" x14ac:dyDescent="0.3">
      <c r="A107">
        <v>94</v>
      </c>
      <c r="B107">
        <v>31.754011999999999</v>
      </c>
      <c r="C107" t="s">
        <v>135</v>
      </c>
      <c r="D107" t="s">
        <v>18</v>
      </c>
      <c r="E107" t="s">
        <v>106</v>
      </c>
      <c r="F107">
        <v>3175</v>
      </c>
      <c r="G107">
        <v>31754012</v>
      </c>
      <c r="H107">
        <v>98.67</v>
      </c>
      <c r="I107">
        <v>1.3299999999999983</v>
      </c>
      <c r="J107">
        <v>92.62</v>
      </c>
    </row>
    <row r="108" spans="1:10" x14ac:dyDescent="0.3">
      <c r="A108">
        <v>95</v>
      </c>
      <c r="B108">
        <v>32.605662000000002</v>
      </c>
      <c r="C108" t="s">
        <v>136</v>
      </c>
      <c r="D108" t="s">
        <v>18</v>
      </c>
      <c r="E108" t="s">
        <v>106</v>
      </c>
      <c r="F108">
        <v>3261</v>
      </c>
      <c r="G108">
        <v>32605662</v>
      </c>
      <c r="H108">
        <v>98.759999999999991</v>
      </c>
      <c r="I108">
        <v>1.2400000000000091</v>
      </c>
      <c r="J108">
        <v>92.88</v>
      </c>
    </row>
    <row r="109" spans="1:10" x14ac:dyDescent="0.3">
      <c r="A109">
        <v>96</v>
      </c>
      <c r="B109">
        <v>30.656635999999999</v>
      </c>
      <c r="C109" t="s">
        <v>137</v>
      </c>
      <c r="D109" t="s">
        <v>18</v>
      </c>
      <c r="E109" t="s">
        <v>106</v>
      </c>
      <c r="F109">
        <v>3066</v>
      </c>
      <c r="G109">
        <v>30656636</v>
      </c>
      <c r="H109">
        <v>98.73</v>
      </c>
      <c r="I109">
        <v>1.269999999999996</v>
      </c>
      <c r="J109">
        <v>93.079999999999984</v>
      </c>
    </row>
    <row r="110" spans="1:10" x14ac:dyDescent="0.3">
      <c r="A110">
        <v>97</v>
      </c>
      <c r="B110">
        <v>32.237678000000002</v>
      </c>
      <c r="C110" t="s">
        <v>151</v>
      </c>
      <c r="D110" t="s">
        <v>18</v>
      </c>
      <c r="E110" t="s">
        <v>106</v>
      </c>
      <c r="F110">
        <v>3224</v>
      </c>
      <c r="G110">
        <v>32237678</v>
      </c>
      <c r="H110">
        <v>98.88</v>
      </c>
      <c r="I110">
        <v>1.1200000000000045</v>
      </c>
      <c r="J110">
        <v>93.35</v>
      </c>
    </row>
    <row r="111" spans="1:10" x14ac:dyDescent="0.3">
      <c r="A111">
        <v>98</v>
      </c>
      <c r="B111">
        <v>33.224773999999996</v>
      </c>
      <c r="C111" t="s">
        <v>152</v>
      </c>
      <c r="D111" t="s">
        <v>18</v>
      </c>
      <c r="E111" t="s">
        <v>106</v>
      </c>
      <c r="F111">
        <v>3322</v>
      </c>
      <c r="G111">
        <v>33224774</v>
      </c>
      <c r="H111">
        <v>98.800000000000011</v>
      </c>
      <c r="I111">
        <v>1.1999999999999886</v>
      </c>
      <c r="J111">
        <v>93.61</v>
      </c>
    </row>
    <row r="112" spans="1:10" x14ac:dyDescent="0.3">
      <c r="A112">
        <v>99</v>
      </c>
      <c r="B112">
        <v>33.962926000000003</v>
      </c>
      <c r="C112" t="s">
        <v>153</v>
      </c>
      <c r="D112" t="s">
        <v>18</v>
      </c>
      <c r="E112" t="s">
        <v>106</v>
      </c>
      <c r="F112">
        <v>3396</v>
      </c>
      <c r="G112">
        <v>33962926</v>
      </c>
      <c r="H112">
        <v>98.810000000000016</v>
      </c>
      <c r="I112">
        <v>1.1899999999999835</v>
      </c>
      <c r="J112">
        <v>93.4</v>
      </c>
    </row>
    <row r="113" spans="1:10" x14ac:dyDescent="0.3">
      <c r="A113">
        <v>100</v>
      </c>
      <c r="B113">
        <v>27.582262</v>
      </c>
      <c r="C113" t="s">
        <v>138</v>
      </c>
      <c r="D113" t="s">
        <v>18</v>
      </c>
      <c r="E113" t="s">
        <v>106</v>
      </c>
      <c r="F113">
        <v>2758</v>
      </c>
      <c r="G113">
        <v>27582262</v>
      </c>
      <c r="H113">
        <v>99.09</v>
      </c>
      <c r="I113">
        <v>0.90999999999999659</v>
      </c>
      <c r="J113">
        <v>93.009999999999991</v>
      </c>
    </row>
    <row r="114" spans="1:10" x14ac:dyDescent="0.3">
      <c r="A114">
        <v>101</v>
      </c>
      <c r="B114">
        <v>34.001908</v>
      </c>
      <c r="C114" t="s">
        <v>139</v>
      </c>
      <c r="D114" t="s">
        <v>18</v>
      </c>
      <c r="E114" t="s">
        <v>106</v>
      </c>
      <c r="F114">
        <v>3400</v>
      </c>
      <c r="G114">
        <v>34001908</v>
      </c>
      <c r="H114">
        <v>98.95</v>
      </c>
      <c r="I114">
        <v>1.0499999999999972</v>
      </c>
      <c r="J114">
        <v>93.19</v>
      </c>
    </row>
    <row r="115" spans="1:10" x14ac:dyDescent="0.3">
      <c r="A115">
        <v>102</v>
      </c>
      <c r="B115">
        <v>32.229104</v>
      </c>
      <c r="C115" t="s">
        <v>140</v>
      </c>
      <c r="D115" t="s">
        <v>18</v>
      </c>
      <c r="E115" t="s">
        <v>106</v>
      </c>
      <c r="F115">
        <v>3223</v>
      </c>
      <c r="G115">
        <v>32229104</v>
      </c>
      <c r="H115">
        <v>98.52</v>
      </c>
      <c r="I115">
        <v>1.480000000000004</v>
      </c>
      <c r="J115">
        <v>93.519999999999982</v>
      </c>
    </row>
    <row r="116" spans="1:10" x14ac:dyDescent="0.3">
      <c r="A116">
        <v>103</v>
      </c>
      <c r="B116">
        <v>33.279421999999997</v>
      </c>
      <c r="C116" t="s">
        <v>141</v>
      </c>
      <c r="D116" t="s">
        <v>18</v>
      </c>
      <c r="E116" t="s">
        <v>106</v>
      </c>
      <c r="F116">
        <v>3328</v>
      </c>
      <c r="G116">
        <v>33279422</v>
      </c>
      <c r="H116">
        <v>99.02</v>
      </c>
      <c r="I116">
        <v>0.98000000000000398</v>
      </c>
      <c r="J116">
        <v>93</v>
      </c>
    </row>
    <row r="117" spans="1:10" x14ac:dyDescent="0.3">
      <c r="A117">
        <v>104</v>
      </c>
      <c r="B117">
        <v>28.386564</v>
      </c>
      <c r="C117" t="s">
        <v>142</v>
      </c>
      <c r="D117" t="s">
        <v>18</v>
      </c>
      <c r="E117" t="s">
        <v>106</v>
      </c>
      <c r="F117">
        <v>2839</v>
      </c>
      <c r="G117">
        <v>28386564</v>
      </c>
      <c r="H117">
        <v>99.070000000000007</v>
      </c>
      <c r="I117">
        <v>0.92999999999999261</v>
      </c>
      <c r="J117">
        <v>93.27000000000001</v>
      </c>
    </row>
    <row r="118" spans="1:10" x14ac:dyDescent="0.3">
      <c r="A118">
        <v>105</v>
      </c>
      <c r="B118">
        <v>33.708750000000002</v>
      </c>
      <c r="C118" t="s">
        <v>143</v>
      </c>
      <c r="D118" t="s">
        <v>18</v>
      </c>
      <c r="E118" t="s">
        <v>106</v>
      </c>
      <c r="F118">
        <v>3371</v>
      </c>
      <c r="G118">
        <v>33708750</v>
      </c>
      <c r="H118">
        <v>98.930000000000021</v>
      </c>
      <c r="I118">
        <v>1.069999999999979</v>
      </c>
      <c r="J118">
        <v>93.29</v>
      </c>
    </row>
    <row r="119" spans="1:10" x14ac:dyDescent="0.3">
      <c r="A119">
        <v>106</v>
      </c>
      <c r="B119">
        <v>33.639344000000001</v>
      </c>
      <c r="C119" t="s">
        <v>144</v>
      </c>
      <c r="D119" t="s">
        <v>18</v>
      </c>
      <c r="E119" t="s">
        <v>106</v>
      </c>
      <c r="F119">
        <v>3364</v>
      </c>
      <c r="G119">
        <v>33639344</v>
      </c>
      <c r="H119">
        <v>98.9</v>
      </c>
      <c r="I119">
        <v>1.0999999999999943</v>
      </c>
      <c r="J119">
        <v>93.25</v>
      </c>
    </row>
    <row r="120" spans="1:10" x14ac:dyDescent="0.3">
      <c r="A120">
        <v>107</v>
      </c>
      <c r="B120">
        <v>37.193593999999997</v>
      </c>
      <c r="C120" t="s">
        <v>145</v>
      </c>
      <c r="D120" t="s">
        <v>18</v>
      </c>
      <c r="E120" t="s">
        <v>106</v>
      </c>
      <c r="F120">
        <v>3719</v>
      </c>
      <c r="G120">
        <v>37193594</v>
      </c>
      <c r="H120">
        <v>99.050000000000011</v>
      </c>
      <c r="I120">
        <v>0.94999999999998863</v>
      </c>
      <c r="J120">
        <v>93.59</v>
      </c>
    </row>
    <row r="121" spans="1:10" x14ac:dyDescent="0.3">
      <c r="A121">
        <v>108</v>
      </c>
      <c r="B121">
        <v>34.973193999999999</v>
      </c>
      <c r="C121" t="s">
        <v>146</v>
      </c>
      <c r="D121" t="s">
        <v>18</v>
      </c>
      <c r="E121" t="s">
        <v>106</v>
      </c>
      <c r="F121">
        <v>3497</v>
      </c>
      <c r="G121">
        <v>34973194</v>
      </c>
      <c r="H121">
        <v>98.76</v>
      </c>
      <c r="I121">
        <v>1.2399999999999949</v>
      </c>
      <c r="J121">
        <v>93.12</v>
      </c>
    </row>
    <row r="122" spans="1:10" x14ac:dyDescent="0.3">
      <c r="A122">
        <v>109</v>
      </c>
      <c r="B122">
        <v>32.503594</v>
      </c>
      <c r="C122" t="s">
        <v>147</v>
      </c>
      <c r="D122" t="s">
        <v>18</v>
      </c>
      <c r="E122" t="s">
        <v>106</v>
      </c>
      <c r="F122">
        <v>3250</v>
      </c>
      <c r="G122">
        <v>32503594</v>
      </c>
      <c r="H122">
        <v>98.76</v>
      </c>
      <c r="I122">
        <v>1.2399999999999949</v>
      </c>
      <c r="J122">
        <v>93.19</v>
      </c>
    </row>
    <row r="123" spans="1:10" x14ac:dyDescent="0.3">
      <c r="A123">
        <v>110</v>
      </c>
      <c r="B123">
        <v>32.867986000000002</v>
      </c>
      <c r="C123" t="s">
        <v>148</v>
      </c>
      <c r="D123" t="s">
        <v>18</v>
      </c>
      <c r="E123" t="s">
        <v>106</v>
      </c>
      <c r="F123">
        <v>3287</v>
      </c>
      <c r="G123">
        <v>32867986</v>
      </c>
      <c r="H123">
        <v>98.98</v>
      </c>
      <c r="I123">
        <v>1.019999999999996</v>
      </c>
      <c r="J123">
        <v>88.13</v>
      </c>
    </row>
    <row r="124" spans="1:10" x14ac:dyDescent="0.3">
      <c r="A124">
        <v>111</v>
      </c>
      <c r="B124">
        <v>31.759702000000001</v>
      </c>
      <c r="C124" t="s">
        <v>149</v>
      </c>
      <c r="D124" t="s">
        <v>18</v>
      </c>
      <c r="E124" t="s">
        <v>106</v>
      </c>
      <c r="F124">
        <v>3176</v>
      </c>
      <c r="G124">
        <v>31759702</v>
      </c>
      <c r="H124">
        <v>98.64</v>
      </c>
      <c r="I124">
        <v>1.3599999999999994</v>
      </c>
      <c r="J124">
        <v>93.05</v>
      </c>
    </row>
    <row r="125" spans="1:10" x14ac:dyDescent="0.3">
      <c r="A125">
        <v>112</v>
      </c>
      <c r="B125">
        <v>30.266762</v>
      </c>
      <c r="C125" t="s">
        <v>150</v>
      </c>
      <c r="D125" t="s">
        <v>18</v>
      </c>
      <c r="E125" t="s">
        <v>106</v>
      </c>
      <c r="F125">
        <v>3027</v>
      </c>
      <c r="G125">
        <v>30266762</v>
      </c>
      <c r="H125">
        <v>97.58</v>
      </c>
      <c r="I125">
        <v>2.4200000000000017</v>
      </c>
      <c r="J125">
        <v>93.050000000000011</v>
      </c>
    </row>
    <row r="126" spans="1:10" x14ac:dyDescent="0.3">
      <c r="A126">
        <v>113</v>
      </c>
      <c r="B126">
        <v>30.718754000000001</v>
      </c>
      <c r="C126" t="s">
        <v>154</v>
      </c>
      <c r="D126" t="s">
        <v>18</v>
      </c>
      <c r="E126" t="s">
        <v>106</v>
      </c>
      <c r="F126">
        <v>3072</v>
      </c>
      <c r="G126">
        <v>30718754</v>
      </c>
      <c r="H126">
        <v>98.699999999999989</v>
      </c>
      <c r="I126">
        <v>1.3000000000000114</v>
      </c>
      <c r="J126">
        <v>92.94</v>
      </c>
    </row>
    <row r="127" spans="1:10" x14ac:dyDescent="0.3">
      <c r="A127">
        <v>114</v>
      </c>
      <c r="B127">
        <v>32.322132000000003</v>
      </c>
      <c r="C127" t="s">
        <v>155</v>
      </c>
      <c r="D127" t="s">
        <v>18</v>
      </c>
      <c r="E127" t="s">
        <v>106</v>
      </c>
      <c r="F127">
        <v>3232</v>
      </c>
      <c r="G127">
        <v>32322132</v>
      </c>
      <c r="H127">
        <v>98.84</v>
      </c>
      <c r="I127">
        <v>1.1599999999999966</v>
      </c>
      <c r="J127">
        <v>93.050000000000011</v>
      </c>
    </row>
    <row r="128" spans="1:10" x14ac:dyDescent="0.3">
      <c r="A128">
        <v>115</v>
      </c>
      <c r="B128">
        <v>33.986651999999999</v>
      </c>
      <c r="C128" t="s">
        <v>156</v>
      </c>
      <c r="D128" t="s">
        <v>18</v>
      </c>
      <c r="E128" t="s">
        <v>106</v>
      </c>
      <c r="F128">
        <v>3399</v>
      </c>
      <c r="G128">
        <v>33986652</v>
      </c>
      <c r="H128">
        <v>98.74</v>
      </c>
      <c r="I128">
        <v>1.2600000000000051</v>
      </c>
      <c r="J128">
        <v>93.32</v>
      </c>
    </row>
    <row r="129" spans="1:10" x14ac:dyDescent="0.3">
      <c r="A129">
        <v>116</v>
      </c>
      <c r="B129">
        <v>29.315501999999999</v>
      </c>
      <c r="C129" t="s">
        <v>157</v>
      </c>
      <c r="D129" t="s">
        <v>18</v>
      </c>
      <c r="E129" t="s">
        <v>106</v>
      </c>
      <c r="F129">
        <v>2932</v>
      </c>
      <c r="G129">
        <v>29315502</v>
      </c>
      <c r="H129">
        <v>98.45</v>
      </c>
      <c r="I129">
        <v>1.5499999999999972</v>
      </c>
      <c r="J129">
        <v>92.949999999999989</v>
      </c>
    </row>
    <row r="130" spans="1:10" x14ac:dyDescent="0.3">
      <c r="A130">
        <v>117</v>
      </c>
      <c r="B130">
        <v>34.003148000000003</v>
      </c>
      <c r="C130" t="s">
        <v>158</v>
      </c>
      <c r="D130" t="s">
        <v>18</v>
      </c>
      <c r="E130" t="s">
        <v>106</v>
      </c>
      <c r="F130">
        <v>3400</v>
      </c>
      <c r="G130">
        <v>34003148</v>
      </c>
      <c r="H130">
        <v>98.950000000000017</v>
      </c>
      <c r="I130">
        <v>1.0499999999999829</v>
      </c>
      <c r="J130">
        <v>92.74</v>
      </c>
    </row>
    <row r="131" spans="1:10" x14ac:dyDescent="0.3">
      <c r="A131" t="s">
        <v>181</v>
      </c>
      <c r="B131">
        <v>29.130663999999999</v>
      </c>
      <c r="C131" t="s">
        <v>182</v>
      </c>
      <c r="D131" t="s">
        <v>18</v>
      </c>
      <c r="E131" t="s">
        <v>183</v>
      </c>
      <c r="F131">
        <v>2913</v>
      </c>
      <c r="G131">
        <v>29130664</v>
      </c>
      <c r="H131">
        <v>98.860000000000014</v>
      </c>
      <c r="I131">
        <v>1.1399999999999864</v>
      </c>
      <c r="J131">
        <v>93.78</v>
      </c>
    </row>
    <row r="132" spans="1:10" x14ac:dyDescent="0.3">
      <c r="A132" t="s">
        <v>184</v>
      </c>
      <c r="B132">
        <v>27.632425999999999</v>
      </c>
      <c r="C132" t="s">
        <v>185</v>
      </c>
      <c r="D132" t="s">
        <v>18</v>
      </c>
      <c r="E132" t="s">
        <v>183</v>
      </c>
      <c r="F132">
        <v>2763</v>
      </c>
      <c r="G132">
        <v>27632426</v>
      </c>
      <c r="H132">
        <v>99.01</v>
      </c>
      <c r="I132">
        <v>0.98999999999999488</v>
      </c>
      <c r="J132">
        <v>93.839999999999989</v>
      </c>
    </row>
    <row r="133" spans="1:10" x14ac:dyDescent="0.3">
      <c r="A133" t="s">
        <v>186</v>
      </c>
      <c r="B133">
        <v>30.586697999999998</v>
      </c>
      <c r="C133" t="s">
        <v>187</v>
      </c>
      <c r="D133" t="s">
        <v>18</v>
      </c>
      <c r="E133" t="s">
        <v>183</v>
      </c>
      <c r="F133">
        <v>3059</v>
      </c>
      <c r="G133">
        <v>30586698</v>
      </c>
      <c r="H133">
        <v>98.99</v>
      </c>
      <c r="I133">
        <v>1.0100000000000051</v>
      </c>
      <c r="J133">
        <v>93.5</v>
      </c>
    </row>
    <row r="134" spans="1:10" x14ac:dyDescent="0.3">
      <c r="A134" t="s">
        <v>188</v>
      </c>
      <c r="B134">
        <v>27.578728000000002</v>
      </c>
      <c r="C134" t="s">
        <v>189</v>
      </c>
      <c r="D134" t="s">
        <v>18</v>
      </c>
      <c r="E134" t="s">
        <v>183</v>
      </c>
      <c r="F134">
        <v>2758</v>
      </c>
      <c r="G134">
        <v>27578728</v>
      </c>
      <c r="H134">
        <v>98.85</v>
      </c>
      <c r="I134">
        <v>1.1500000000000057</v>
      </c>
      <c r="J134">
        <v>93.689999999999984</v>
      </c>
    </row>
    <row r="135" spans="1:10" x14ac:dyDescent="0.3">
      <c r="A135" t="s">
        <v>190</v>
      </c>
      <c r="B135">
        <v>28.916574000000001</v>
      </c>
      <c r="C135" t="s">
        <v>191</v>
      </c>
      <c r="D135" t="s">
        <v>18</v>
      </c>
      <c r="E135" t="s">
        <v>183</v>
      </c>
      <c r="F135">
        <v>2892</v>
      </c>
      <c r="G135">
        <v>28916574</v>
      </c>
      <c r="H135">
        <v>98.90000000000002</v>
      </c>
      <c r="I135">
        <v>1.0999999999999801</v>
      </c>
      <c r="J135">
        <v>93.769999999999982</v>
      </c>
    </row>
    <row r="136" spans="1:10" x14ac:dyDescent="0.3">
      <c r="A136" t="s">
        <v>192</v>
      </c>
      <c r="B136">
        <v>28.455354</v>
      </c>
      <c r="C136" t="s">
        <v>193</v>
      </c>
      <c r="D136" t="s">
        <v>18</v>
      </c>
      <c r="E136" t="s">
        <v>183</v>
      </c>
      <c r="F136">
        <v>2846</v>
      </c>
      <c r="G136">
        <v>28455354</v>
      </c>
      <c r="H136">
        <v>98.919999999999987</v>
      </c>
      <c r="I136">
        <v>1.0800000000000125</v>
      </c>
      <c r="J136">
        <v>93.49</v>
      </c>
    </row>
    <row r="137" spans="1:10" x14ac:dyDescent="0.3">
      <c r="A137" t="s">
        <v>194</v>
      </c>
      <c r="B137">
        <v>29.102238</v>
      </c>
      <c r="C137" t="s">
        <v>195</v>
      </c>
      <c r="D137" t="s">
        <v>18</v>
      </c>
      <c r="E137" t="s">
        <v>183</v>
      </c>
      <c r="F137">
        <v>2910</v>
      </c>
      <c r="G137">
        <v>29102238</v>
      </c>
      <c r="H137">
        <v>98.85</v>
      </c>
      <c r="I137">
        <v>1.1500000000000057</v>
      </c>
      <c r="J137">
        <v>93.71</v>
      </c>
    </row>
    <row r="138" spans="1:10" x14ac:dyDescent="0.3">
      <c r="A138" t="s">
        <v>196</v>
      </c>
      <c r="B138">
        <v>27.492418000000001</v>
      </c>
      <c r="C138" t="s">
        <v>197</v>
      </c>
      <c r="D138" t="s">
        <v>18</v>
      </c>
      <c r="E138" t="s">
        <v>183</v>
      </c>
      <c r="F138">
        <v>2749</v>
      </c>
      <c r="G138">
        <v>27492418</v>
      </c>
      <c r="H138">
        <v>99.019999999999982</v>
      </c>
      <c r="I138">
        <v>0.98000000000001819</v>
      </c>
      <c r="J138">
        <v>93.83</v>
      </c>
    </row>
    <row r="139" spans="1:10" x14ac:dyDescent="0.3">
      <c r="A139" t="s">
        <v>198</v>
      </c>
      <c r="B139">
        <v>25.979469999999999</v>
      </c>
      <c r="C139" t="s">
        <v>199</v>
      </c>
      <c r="D139" t="s">
        <v>18</v>
      </c>
      <c r="E139" t="s">
        <v>183</v>
      </c>
      <c r="F139">
        <v>2598</v>
      </c>
      <c r="G139">
        <v>25979470</v>
      </c>
      <c r="H139">
        <v>99.03</v>
      </c>
      <c r="I139">
        <v>0.96999999999999886</v>
      </c>
      <c r="J139">
        <v>91.19</v>
      </c>
    </row>
    <row r="140" spans="1:10" x14ac:dyDescent="0.3">
      <c r="A140" t="s">
        <v>200</v>
      </c>
      <c r="B140">
        <v>26.030539999999998</v>
      </c>
      <c r="C140" t="s">
        <v>201</v>
      </c>
      <c r="D140" t="s">
        <v>18</v>
      </c>
      <c r="E140" t="s">
        <v>183</v>
      </c>
      <c r="F140">
        <v>2603</v>
      </c>
      <c r="G140">
        <v>26030540</v>
      </c>
      <c r="H140">
        <v>97.6</v>
      </c>
      <c r="I140">
        <v>2.4000000000000057</v>
      </c>
      <c r="J140">
        <v>93.84999999999998</v>
      </c>
    </row>
    <row r="141" spans="1:10" x14ac:dyDescent="0.3">
      <c r="A141" t="s">
        <v>202</v>
      </c>
      <c r="B141">
        <v>26.904498</v>
      </c>
      <c r="C141" t="s">
        <v>203</v>
      </c>
      <c r="D141" t="s">
        <v>18</v>
      </c>
      <c r="E141" t="s">
        <v>183</v>
      </c>
      <c r="F141">
        <v>2690</v>
      </c>
      <c r="G141">
        <v>26904498</v>
      </c>
      <c r="H141">
        <v>98.93</v>
      </c>
      <c r="I141">
        <v>1.0699999999999932</v>
      </c>
      <c r="J141">
        <v>93.660000000000011</v>
      </c>
    </row>
    <row r="142" spans="1:10" x14ac:dyDescent="0.3">
      <c r="A142" t="s">
        <v>204</v>
      </c>
      <c r="B142">
        <v>24.541837999999998</v>
      </c>
      <c r="C142" t="s">
        <v>205</v>
      </c>
      <c r="D142" t="s">
        <v>18</v>
      </c>
      <c r="E142" t="s">
        <v>183</v>
      </c>
      <c r="F142">
        <v>2454</v>
      </c>
      <c r="G142">
        <v>24541838</v>
      </c>
      <c r="H142">
        <v>98.75</v>
      </c>
      <c r="I142">
        <v>1.25</v>
      </c>
      <c r="J142">
        <v>93.84999999999998</v>
      </c>
    </row>
    <row r="143" spans="1:10" x14ac:dyDescent="0.3">
      <c r="A143" t="s">
        <v>206</v>
      </c>
      <c r="B143">
        <v>27.445332000000001</v>
      </c>
      <c r="C143" t="s">
        <v>207</v>
      </c>
      <c r="D143" t="s">
        <v>18</v>
      </c>
      <c r="E143" t="s">
        <v>183</v>
      </c>
      <c r="F143">
        <v>2745</v>
      </c>
      <c r="G143">
        <v>27445332</v>
      </c>
      <c r="H143">
        <v>98.75</v>
      </c>
      <c r="I143">
        <v>1.25</v>
      </c>
      <c r="J143">
        <v>93.88</v>
      </c>
    </row>
    <row r="144" spans="1:10" x14ac:dyDescent="0.3">
      <c r="A144" t="s">
        <v>208</v>
      </c>
      <c r="B144">
        <v>28.880134000000002</v>
      </c>
      <c r="C144" t="s">
        <v>209</v>
      </c>
      <c r="D144" t="s">
        <v>18</v>
      </c>
      <c r="E144" t="s">
        <v>183</v>
      </c>
      <c r="F144">
        <v>2888</v>
      </c>
      <c r="G144">
        <v>28880134</v>
      </c>
      <c r="H144">
        <v>99.15000000000002</v>
      </c>
      <c r="I144">
        <v>0.8499999999999801</v>
      </c>
      <c r="J144">
        <v>93.86</v>
      </c>
    </row>
    <row r="145" spans="1:10" x14ac:dyDescent="0.3">
      <c r="A145" t="s">
        <v>210</v>
      </c>
      <c r="B145">
        <v>29.296165999999999</v>
      </c>
      <c r="C145" t="s">
        <v>211</v>
      </c>
      <c r="D145" t="s">
        <v>18</v>
      </c>
      <c r="E145" t="s">
        <v>183</v>
      </c>
      <c r="F145">
        <v>2930</v>
      </c>
      <c r="G145">
        <v>29296166</v>
      </c>
      <c r="H145">
        <v>98.65</v>
      </c>
      <c r="I145">
        <v>1.3499999999999943</v>
      </c>
      <c r="J145">
        <v>93.82</v>
      </c>
    </row>
    <row r="146" spans="1:10" x14ac:dyDescent="0.3">
      <c r="A146" t="s">
        <v>212</v>
      </c>
      <c r="B146">
        <v>23.830228000000002</v>
      </c>
      <c r="C146" t="s">
        <v>213</v>
      </c>
      <c r="D146" t="s">
        <v>18</v>
      </c>
      <c r="E146" t="s">
        <v>183</v>
      </c>
      <c r="F146">
        <v>2383</v>
      </c>
      <c r="G146">
        <v>23830228</v>
      </c>
      <c r="H146">
        <v>98.570000000000007</v>
      </c>
      <c r="I146">
        <v>1.4299999999999926</v>
      </c>
      <c r="J146">
        <v>93.25</v>
      </c>
    </row>
    <row r="147" spans="1:10" x14ac:dyDescent="0.3">
      <c r="A147" t="s">
        <v>214</v>
      </c>
      <c r="B147">
        <v>30.492287999999999</v>
      </c>
      <c r="C147" t="s">
        <v>215</v>
      </c>
      <c r="D147" t="s">
        <v>18</v>
      </c>
      <c r="E147" t="s">
        <v>183</v>
      </c>
      <c r="F147">
        <v>3049</v>
      </c>
      <c r="G147">
        <v>30492288</v>
      </c>
      <c r="H147">
        <v>99.06</v>
      </c>
      <c r="I147">
        <v>0.93999999999999773</v>
      </c>
      <c r="J147">
        <v>94.3</v>
      </c>
    </row>
    <row r="148" spans="1:10" x14ac:dyDescent="0.3">
      <c r="A148" t="s">
        <v>216</v>
      </c>
      <c r="B148">
        <v>30.448623999999999</v>
      </c>
      <c r="C148" t="s">
        <v>217</v>
      </c>
      <c r="D148" t="s">
        <v>18</v>
      </c>
      <c r="E148" t="s">
        <v>183</v>
      </c>
      <c r="F148">
        <v>3045</v>
      </c>
      <c r="G148">
        <v>30448624</v>
      </c>
      <c r="H148">
        <v>99.02</v>
      </c>
      <c r="I148">
        <v>0.98000000000000398</v>
      </c>
      <c r="J148">
        <v>94.24</v>
      </c>
    </row>
    <row r="149" spans="1:10" x14ac:dyDescent="0.3">
      <c r="A149" t="s">
        <v>218</v>
      </c>
      <c r="B149">
        <v>31.491916</v>
      </c>
      <c r="C149" t="s">
        <v>219</v>
      </c>
      <c r="D149" t="s">
        <v>18</v>
      </c>
      <c r="E149" t="s">
        <v>183</v>
      </c>
      <c r="F149">
        <v>3149</v>
      </c>
      <c r="G149">
        <v>31491916</v>
      </c>
      <c r="H149">
        <v>98.9</v>
      </c>
      <c r="I149">
        <v>1.0999999999999943</v>
      </c>
      <c r="J149">
        <v>94.67</v>
      </c>
    </row>
    <row r="150" spans="1:10" x14ac:dyDescent="0.3">
      <c r="A150" t="s">
        <v>220</v>
      </c>
      <c r="B150">
        <v>31.716528</v>
      </c>
      <c r="C150" t="s">
        <v>221</v>
      </c>
      <c r="D150" t="s">
        <v>18</v>
      </c>
      <c r="E150" t="s">
        <v>183</v>
      </c>
      <c r="F150">
        <v>3172</v>
      </c>
      <c r="G150">
        <v>31716528</v>
      </c>
      <c r="H150">
        <v>99.2</v>
      </c>
      <c r="I150">
        <v>0.79999999999999716</v>
      </c>
      <c r="J150">
        <v>93.75</v>
      </c>
    </row>
    <row r="151" spans="1:10" x14ac:dyDescent="0.3">
      <c r="A151" t="s">
        <v>222</v>
      </c>
      <c r="B151">
        <v>29.350124000000001</v>
      </c>
      <c r="C151" t="s">
        <v>223</v>
      </c>
      <c r="D151" t="s">
        <v>18</v>
      </c>
      <c r="E151" t="s">
        <v>183</v>
      </c>
      <c r="F151">
        <v>2935</v>
      </c>
      <c r="G151">
        <v>29350124</v>
      </c>
      <c r="H151">
        <v>98.779999999999987</v>
      </c>
      <c r="I151">
        <v>1.2200000000000131</v>
      </c>
      <c r="J151">
        <v>93.97</v>
      </c>
    </row>
    <row r="152" spans="1:10" x14ac:dyDescent="0.3">
      <c r="A152" t="s">
        <v>224</v>
      </c>
      <c r="B152">
        <v>32.318255999999998</v>
      </c>
      <c r="C152" t="s">
        <v>225</v>
      </c>
      <c r="D152" t="s">
        <v>18</v>
      </c>
      <c r="E152" t="s">
        <v>183</v>
      </c>
      <c r="F152">
        <v>3232</v>
      </c>
      <c r="G152">
        <v>32318256</v>
      </c>
      <c r="H152">
        <v>99.190000000000012</v>
      </c>
      <c r="I152">
        <v>0.80999999999998806</v>
      </c>
      <c r="J152">
        <v>93.93</v>
      </c>
    </row>
    <row r="153" spans="1:10" x14ac:dyDescent="0.3">
      <c r="A153" t="s">
        <v>226</v>
      </c>
      <c r="B153">
        <v>30.823187999999998</v>
      </c>
      <c r="C153" t="s">
        <v>227</v>
      </c>
      <c r="D153" t="s">
        <v>18</v>
      </c>
      <c r="E153" t="s">
        <v>183</v>
      </c>
      <c r="F153">
        <v>3082</v>
      </c>
      <c r="G153">
        <v>30823188</v>
      </c>
      <c r="H153">
        <v>99.049999999999983</v>
      </c>
      <c r="I153">
        <v>0.95000000000001705</v>
      </c>
      <c r="J153">
        <v>94.03</v>
      </c>
    </row>
    <row r="154" spans="1:10" x14ac:dyDescent="0.3">
      <c r="A154" t="s">
        <v>228</v>
      </c>
      <c r="B154">
        <v>27.908660000000001</v>
      </c>
      <c r="C154" t="s">
        <v>229</v>
      </c>
      <c r="D154" t="s">
        <v>18</v>
      </c>
      <c r="E154" t="s">
        <v>183</v>
      </c>
      <c r="F154">
        <v>2791</v>
      </c>
      <c r="G154">
        <v>27908660</v>
      </c>
      <c r="H154">
        <v>98.62</v>
      </c>
      <c r="I154">
        <v>1.3799999999999955</v>
      </c>
      <c r="J154">
        <v>93.59</v>
      </c>
    </row>
    <row r="155" spans="1:10" x14ac:dyDescent="0.3">
      <c r="A155" t="s">
        <v>230</v>
      </c>
      <c r="B155">
        <v>32.37809</v>
      </c>
      <c r="C155" t="s">
        <v>231</v>
      </c>
      <c r="D155" t="s">
        <v>18</v>
      </c>
      <c r="E155" t="s">
        <v>183</v>
      </c>
      <c r="F155">
        <v>3238</v>
      </c>
      <c r="G155">
        <v>32378090</v>
      </c>
      <c r="H155">
        <v>98.9</v>
      </c>
      <c r="I155">
        <v>1.0999999999999943</v>
      </c>
      <c r="J155">
        <v>94.6</v>
      </c>
    </row>
    <row r="156" spans="1:10" x14ac:dyDescent="0.3">
      <c r="A156" t="s">
        <v>232</v>
      </c>
      <c r="B156">
        <v>29.645132</v>
      </c>
      <c r="C156" t="s">
        <v>233</v>
      </c>
      <c r="D156" t="s">
        <v>18</v>
      </c>
      <c r="E156" t="s">
        <v>183</v>
      </c>
      <c r="F156">
        <v>2965</v>
      </c>
      <c r="G156">
        <v>29645132</v>
      </c>
      <c r="H156">
        <v>98.73</v>
      </c>
      <c r="I156">
        <v>1.269999999999996</v>
      </c>
      <c r="J156">
        <v>94.03</v>
      </c>
    </row>
    <row r="157" spans="1:10" x14ac:dyDescent="0.3">
      <c r="A157" t="s">
        <v>234</v>
      </c>
      <c r="B157">
        <v>32.032904000000002</v>
      </c>
      <c r="C157" t="s">
        <v>235</v>
      </c>
      <c r="D157" t="s">
        <v>18</v>
      </c>
      <c r="E157" t="s">
        <v>183</v>
      </c>
      <c r="F157">
        <v>3203</v>
      </c>
      <c r="G157">
        <v>32032904</v>
      </c>
      <c r="H157">
        <v>99.100000000000009</v>
      </c>
      <c r="I157">
        <v>0.89999999999999147</v>
      </c>
      <c r="J157">
        <v>94.1</v>
      </c>
    </row>
    <row r="158" spans="1:10" x14ac:dyDescent="0.3">
      <c r="A158" t="s">
        <v>236</v>
      </c>
      <c r="B158">
        <v>29.055844</v>
      </c>
      <c r="C158" t="s">
        <v>237</v>
      </c>
      <c r="D158" t="s">
        <v>18</v>
      </c>
      <c r="E158" t="s">
        <v>183</v>
      </c>
      <c r="F158">
        <v>2906</v>
      </c>
      <c r="G158">
        <v>29055844</v>
      </c>
      <c r="H158">
        <v>99.09</v>
      </c>
      <c r="I158">
        <v>0.90999999999999659</v>
      </c>
      <c r="J158">
        <v>94.089999999999989</v>
      </c>
    </row>
    <row r="159" spans="1:10" x14ac:dyDescent="0.3">
      <c r="A159" t="s">
        <v>238</v>
      </c>
      <c r="B159">
        <v>29.103777999999998</v>
      </c>
      <c r="C159" t="s">
        <v>239</v>
      </c>
      <c r="D159" t="s">
        <v>18</v>
      </c>
      <c r="E159" t="s">
        <v>183</v>
      </c>
      <c r="F159">
        <v>2910</v>
      </c>
      <c r="G159">
        <v>29103778</v>
      </c>
      <c r="H159">
        <v>99.059999999999988</v>
      </c>
      <c r="I159">
        <v>0.94000000000001194</v>
      </c>
      <c r="J159">
        <v>93.95</v>
      </c>
    </row>
    <row r="160" spans="1:10" x14ac:dyDescent="0.3">
      <c r="A160" t="s">
        <v>240</v>
      </c>
      <c r="B160">
        <v>29.672737999999999</v>
      </c>
      <c r="C160" t="s">
        <v>241</v>
      </c>
      <c r="D160" t="s">
        <v>18</v>
      </c>
      <c r="E160" t="s">
        <v>183</v>
      </c>
      <c r="F160">
        <v>2967</v>
      </c>
      <c r="G160">
        <v>29672738</v>
      </c>
      <c r="H160">
        <v>98.860000000000014</v>
      </c>
      <c r="I160">
        <v>1.1399999999999864</v>
      </c>
      <c r="J160">
        <v>93.319999999999979</v>
      </c>
    </row>
    <row r="161" spans="1:10" x14ac:dyDescent="0.3">
      <c r="A161" t="s">
        <v>242</v>
      </c>
      <c r="B161">
        <v>30.198018000000001</v>
      </c>
      <c r="C161" t="s">
        <v>243</v>
      </c>
      <c r="D161" t="s">
        <v>18</v>
      </c>
      <c r="E161" t="s">
        <v>183</v>
      </c>
      <c r="F161">
        <v>3020</v>
      </c>
      <c r="G161">
        <v>30198018</v>
      </c>
      <c r="H161">
        <v>99.06</v>
      </c>
      <c r="I161">
        <v>0.93999999999999773</v>
      </c>
      <c r="J161">
        <v>93.789999999999992</v>
      </c>
    </row>
    <row r="162" spans="1:10" x14ac:dyDescent="0.3">
      <c r="A162" t="s">
        <v>244</v>
      </c>
      <c r="B162">
        <v>27.754166000000001</v>
      </c>
      <c r="C162" t="s">
        <v>245</v>
      </c>
      <c r="D162" t="s">
        <v>18</v>
      </c>
      <c r="E162" t="s">
        <v>183</v>
      </c>
      <c r="F162">
        <v>2775</v>
      </c>
      <c r="G162">
        <v>27754166</v>
      </c>
      <c r="H162">
        <v>97.62</v>
      </c>
      <c r="I162">
        <v>2.3799999999999955</v>
      </c>
      <c r="J162">
        <v>94.18</v>
      </c>
    </row>
    <row r="163" spans="1:10" x14ac:dyDescent="0.3">
      <c r="A163" t="s">
        <v>246</v>
      </c>
      <c r="B163">
        <v>40.354348000000002</v>
      </c>
      <c r="C163" t="s">
        <v>247</v>
      </c>
      <c r="D163" t="s">
        <v>18</v>
      </c>
      <c r="E163" t="s">
        <v>183</v>
      </c>
      <c r="F163">
        <v>4035</v>
      </c>
      <c r="G163">
        <v>40354348</v>
      </c>
      <c r="H163">
        <v>98.98</v>
      </c>
      <c r="I163">
        <v>1.019999999999996</v>
      </c>
      <c r="J163">
        <v>92.94</v>
      </c>
    </row>
    <row r="164" spans="1:10" x14ac:dyDescent="0.3">
      <c r="A164" t="s">
        <v>248</v>
      </c>
      <c r="B164">
        <v>31.980998</v>
      </c>
      <c r="C164" t="s">
        <v>249</v>
      </c>
      <c r="D164" t="s">
        <v>18</v>
      </c>
      <c r="E164" t="s">
        <v>183</v>
      </c>
      <c r="F164">
        <v>3198</v>
      </c>
      <c r="G164">
        <v>31980998</v>
      </c>
      <c r="H164">
        <v>99</v>
      </c>
      <c r="I164">
        <v>1</v>
      </c>
      <c r="J164">
        <v>92.950000000000017</v>
      </c>
    </row>
    <row r="165" spans="1:10" x14ac:dyDescent="0.3">
      <c r="A165" t="s">
        <v>250</v>
      </c>
      <c r="B165">
        <v>28.989394000000001</v>
      </c>
      <c r="C165" t="s">
        <v>251</v>
      </c>
      <c r="D165" t="s">
        <v>18</v>
      </c>
      <c r="E165" t="s">
        <v>183</v>
      </c>
      <c r="F165">
        <v>2899</v>
      </c>
      <c r="G165">
        <v>28989394</v>
      </c>
      <c r="H165">
        <v>99.18</v>
      </c>
      <c r="I165">
        <v>0.81999999999999318</v>
      </c>
      <c r="J165">
        <v>92.68</v>
      </c>
    </row>
    <row r="166" spans="1:10" x14ac:dyDescent="0.3">
      <c r="A166" t="s">
        <v>252</v>
      </c>
      <c r="B166">
        <v>28.887276</v>
      </c>
      <c r="C166" t="s">
        <v>253</v>
      </c>
      <c r="D166" t="s">
        <v>18</v>
      </c>
      <c r="E166" t="s">
        <v>183</v>
      </c>
      <c r="F166">
        <v>2889</v>
      </c>
      <c r="G166">
        <v>28887276</v>
      </c>
      <c r="H166">
        <v>98.82</v>
      </c>
      <c r="I166">
        <v>1.1800000000000068</v>
      </c>
      <c r="J166">
        <v>92.85</v>
      </c>
    </row>
    <row r="167" spans="1:10" x14ac:dyDescent="0.3">
      <c r="A167" t="s">
        <v>254</v>
      </c>
      <c r="B167">
        <v>29.972899999999999</v>
      </c>
      <c r="C167" t="s">
        <v>255</v>
      </c>
      <c r="D167" t="s">
        <v>18</v>
      </c>
      <c r="E167" t="s">
        <v>183</v>
      </c>
      <c r="F167">
        <v>2997</v>
      </c>
      <c r="G167">
        <v>29972900</v>
      </c>
      <c r="H167">
        <v>99.06</v>
      </c>
      <c r="I167">
        <v>0.93999999999999773</v>
      </c>
      <c r="J167">
        <v>92.5</v>
      </c>
    </row>
    <row r="168" spans="1:10" x14ac:dyDescent="0.3">
      <c r="A168" t="s">
        <v>256</v>
      </c>
      <c r="B168">
        <v>30.615273999999999</v>
      </c>
      <c r="C168" t="s">
        <v>257</v>
      </c>
      <c r="D168" t="s">
        <v>18</v>
      </c>
      <c r="E168" t="s">
        <v>183</v>
      </c>
      <c r="F168">
        <v>3062</v>
      </c>
      <c r="G168">
        <v>30615274</v>
      </c>
      <c r="H168">
        <v>98.74</v>
      </c>
      <c r="I168">
        <v>1.2600000000000051</v>
      </c>
      <c r="J168">
        <v>92.51</v>
      </c>
    </row>
    <row r="169" spans="1:10" x14ac:dyDescent="0.3">
      <c r="A169" t="s">
        <v>258</v>
      </c>
      <c r="B169">
        <v>31.521808</v>
      </c>
      <c r="C169" t="s">
        <v>259</v>
      </c>
      <c r="D169" t="s">
        <v>18</v>
      </c>
      <c r="E169" t="s">
        <v>183</v>
      </c>
      <c r="F169">
        <v>3152</v>
      </c>
      <c r="G169">
        <v>31521808</v>
      </c>
      <c r="H169">
        <v>98.79</v>
      </c>
      <c r="I169">
        <v>1.2099999999999937</v>
      </c>
      <c r="J169">
        <v>92.570000000000007</v>
      </c>
    </row>
    <row r="170" spans="1:10" x14ac:dyDescent="0.3">
      <c r="A170" t="s">
        <v>260</v>
      </c>
      <c r="B170">
        <v>30.076423999999999</v>
      </c>
      <c r="C170" t="s">
        <v>261</v>
      </c>
      <c r="D170" t="s">
        <v>18</v>
      </c>
      <c r="E170" t="s">
        <v>183</v>
      </c>
      <c r="F170">
        <v>3008</v>
      </c>
      <c r="G170">
        <v>30076424</v>
      </c>
      <c r="H170">
        <v>99.15</v>
      </c>
      <c r="I170">
        <v>0.84999999999999432</v>
      </c>
      <c r="J170">
        <v>92.58</v>
      </c>
    </row>
    <row r="171" spans="1:10" x14ac:dyDescent="0.3">
      <c r="A171" t="s">
        <v>262</v>
      </c>
      <c r="B171">
        <v>35.702908000000001</v>
      </c>
      <c r="C171" t="s">
        <v>263</v>
      </c>
      <c r="D171" t="s">
        <v>18</v>
      </c>
      <c r="E171" t="s">
        <v>183</v>
      </c>
      <c r="F171">
        <v>3570</v>
      </c>
      <c r="G171">
        <v>35702908</v>
      </c>
      <c r="H171">
        <v>98.970000000000013</v>
      </c>
      <c r="I171">
        <v>1.0299999999999869</v>
      </c>
      <c r="J171">
        <v>93.460000000000008</v>
      </c>
    </row>
    <row r="172" spans="1:10" x14ac:dyDescent="0.3">
      <c r="A172" t="s">
        <v>264</v>
      </c>
      <c r="B172">
        <v>30.788062</v>
      </c>
      <c r="C172" t="s">
        <v>265</v>
      </c>
      <c r="D172" t="s">
        <v>18</v>
      </c>
      <c r="E172" t="s">
        <v>183</v>
      </c>
      <c r="F172">
        <v>3079</v>
      </c>
      <c r="G172">
        <v>30788062</v>
      </c>
      <c r="H172">
        <v>98.9</v>
      </c>
      <c r="I172">
        <v>1.0999999999999943</v>
      </c>
      <c r="J172">
        <v>92.890000000000015</v>
      </c>
    </row>
    <row r="173" spans="1:10" x14ac:dyDescent="0.3">
      <c r="A173" t="s">
        <v>266</v>
      </c>
      <c r="B173">
        <v>32.452703999999997</v>
      </c>
      <c r="C173" t="s">
        <v>267</v>
      </c>
      <c r="D173" t="s">
        <v>18</v>
      </c>
      <c r="E173" t="s">
        <v>183</v>
      </c>
      <c r="F173">
        <v>3245</v>
      </c>
      <c r="G173">
        <v>32452704</v>
      </c>
      <c r="H173">
        <v>99.09</v>
      </c>
      <c r="I173">
        <v>0.90999999999999659</v>
      </c>
      <c r="J173">
        <v>92.55</v>
      </c>
    </row>
    <row r="174" spans="1:10" x14ac:dyDescent="0.3">
      <c r="A174" t="s">
        <v>268</v>
      </c>
      <c r="B174">
        <v>31.800903999999999</v>
      </c>
      <c r="C174" t="s">
        <v>269</v>
      </c>
      <c r="D174" t="s">
        <v>18</v>
      </c>
      <c r="E174" t="s">
        <v>183</v>
      </c>
      <c r="F174">
        <v>3180</v>
      </c>
      <c r="G174">
        <v>31800904</v>
      </c>
      <c r="H174">
        <v>98.78</v>
      </c>
      <c r="I174">
        <v>1.2199999999999989</v>
      </c>
      <c r="J174">
        <v>92.15000000000002</v>
      </c>
    </row>
    <row r="175" spans="1:10" x14ac:dyDescent="0.3">
      <c r="A175" t="s">
        <v>270</v>
      </c>
      <c r="B175">
        <v>31.315752</v>
      </c>
      <c r="C175" t="s">
        <v>271</v>
      </c>
      <c r="D175" t="s">
        <v>18</v>
      </c>
      <c r="E175" t="s">
        <v>183</v>
      </c>
      <c r="F175">
        <v>3132</v>
      </c>
      <c r="G175">
        <v>31315752</v>
      </c>
      <c r="H175">
        <v>98.84</v>
      </c>
      <c r="I175">
        <v>1.1599999999999966</v>
      </c>
      <c r="J175">
        <v>92.2</v>
      </c>
    </row>
    <row r="176" spans="1:10" x14ac:dyDescent="0.3">
      <c r="A176" t="s">
        <v>272</v>
      </c>
      <c r="B176">
        <v>30.984885999999999</v>
      </c>
      <c r="C176" t="s">
        <v>273</v>
      </c>
      <c r="D176" t="s">
        <v>18</v>
      </c>
      <c r="E176" t="s">
        <v>183</v>
      </c>
      <c r="F176">
        <v>3098</v>
      </c>
      <c r="G176">
        <v>30984886</v>
      </c>
      <c r="H176">
        <v>99.01</v>
      </c>
      <c r="I176">
        <v>0.98999999999999488</v>
      </c>
      <c r="J176">
        <v>89.489999999999981</v>
      </c>
    </row>
    <row r="177" spans="1:10" x14ac:dyDescent="0.3">
      <c r="A177" t="s">
        <v>274</v>
      </c>
      <c r="B177">
        <v>33.325159999999997</v>
      </c>
      <c r="C177" t="s">
        <v>275</v>
      </c>
      <c r="D177" t="s">
        <v>18</v>
      </c>
      <c r="E177" t="s">
        <v>183</v>
      </c>
      <c r="F177">
        <v>3333</v>
      </c>
      <c r="G177">
        <v>33325160</v>
      </c>
      <c r="H177">
        <v>98.73</v>
      </c>
      <c r="I177">
        <v>1.269999999999996</v>
      </c>
      <c r="J177">
        <v>92.48</v>
      </c>
    </row>
    <row r="178" spans="1:10" x14ac:dyDescent="0.3">
      <c r="A178" t="s">
        <v>276</v>
      </c>
      <c r="B178">
        <v>35.323984000000003</v>
      </c>
      <c r="C178" t="s">
        <v>277</v>
      </c>
      <c r="D178" t="s">
        <v>18</v>
      </c>
      <c r="E178" t="s">
        <v>183</v>
      </c>
      <c r="F178">
        <v>3532</v>
      </c>
      <c r="G178">
        <v>35323984</v>
      </c>
      <c r="H178">
        <v>97.68</v>
      </c>
      <c r="I178">
        <v>2.3199999999999932</v>
      </c>
      <c r="J178">
        <v>93.11999999999999</v>
      </c>
    </row>
    <row r="179" spans="1:10" x14ac:dyDescent="0.3">
      <c r="A179" t="s">
        <v>278</v>
      </c>
      <c r="B179">
        <v>31.118510000000001</v>
      </c>
      <c r="C179" t="s">
        <v>279</v>
      </c>
      <c r="D179" t="s">
        <v>18</v>
      </c>
      <c r="E179" t="s">
        <v>183</v>
      </c>
      <c r="F179">
        <v>3112</v>
      </c>
      <c r="G179">
        <v>31118510</v>
      </c>
      <c r="H179">
        <v>99.13000000000001</v>
      </c>
      <c r="I179">
        <v>0.86999999999999034</v>
      </c>
      <c r="J179">
        <v>93.82</v>
      </c>
    </row>
    <row r="180" spans="1:10" x14ac:dyDescent="0.3">
      <c r="A180" t="s">
        <v>280</v>
      </c>
      <c r="B180">
        <v>28.754719999999999</v>
      </c>
      <c r="C180" t="s">
        <v>281</v>
      </c>
      <c r="D180" t="s">
        <v>18</v>
      </c>
      <c r="E180" t="s">
        <v>183</v>
      </c>
      <c r="F180">
        <v>2875</v>
      </c>
      <c r="G180">
        <v>28754720</v>
      </c>
      <c r="H180">
        <v>98.84</v>
      </c>
      <c r="I180">
        <v>1.1599999999999966</v>
      </c>
      <c r="J180">
        <v>94.03</v>
      </c>
    </row>
    <row r="181" spans="1:10" x14ac:dyDescent="0.3">
      <c r="A181" t="s">
        <v>282</v>
      </c>
      <c r="B181">
        <v>28.550186</v>
      </c>
      <c r="C181" t="s">
        <v>283</v>
      </c>
      <c r="D181" t="s">
        <v>18</v>
      </c>
      <c r="E181" t="s">
        <v>183</v>
      </c>
      <c r="F181">
        <v>2855</v>
      </c>
      <c r="G181">
        <v>28550186</v>
      </c>
      <c r="H181">
        <v>99.12</v>
      </c>
      <c r="I181">
        <v>0.87999999999999545</v>
      </c>
      <c r="J181">
        <v>93.36</v>
      </c>
    </row>
    <row r="182" spans="1:10" x14ac:dyDescent="0.3">
      <c r="A182" t="s">
        <v>284</v>
      </c>
      <c r="B182">
        <v>28.520806</v>
      </c>
      <c r="C182" t="s">
        <v>285</v>
      </c>
      <c r="D182" t="s">
        <v>18</v>
      </c>
      <c r="E182" t="s">
        <v>183</v>
      </c>
      <c r="F182">
        <v>2852</v>
      </c>
      <c r="G182">
        <v>28520806</v>
      </c>
      <c r="H182">
        <v>99.25</v>
      </c>
      <c r="I182">
        <v>0.75</v>
      </c>
      <c r="J182">
        <v>93.73</v>
      </c>
    </row>
    <row r="183" spans="1:10" x14ac:dyDescent="0.3">
      <c r="A183" t="s">
        <v>286</v>
      </c>
      <c r="B183">
        <v>29.430696000000001</v>
      </c>
      <c r="C183" t="s">
        <v>287</v>
      </c>
      <c r="D183" t="s">
        <v>18</v>
      </c>
      <c r="E183" t="s">
        <v>183</v>
      </c>
      <c r="F183">
        <v>2943</v>
      </c>
      <c r="G183">
        <v>29430696</v>
      </c>
      <c r="H183">
        <v>99.07</v>
      </c>
      <c r="I183">
        <v>0.93000000000000682</v>
      </c>
      <c r="J183">
        <v>94.090000000000018</v>
      </c>
    </row>
    <row r="184" spans="1:10" x14ac:dyDescent="0.3">
      <c r="A184" t="s">
        <v>288</v>
      </c>
      <c r="B184">
        <v>31.820955999999999</v>
      </c>
      <c r="C184" t="s">
        <v>289</v>
      </c>
      <c r="D184" t="s">
        <v>18</v>
      </c>
      <c r="E184" t="s">
        <v>183</v>
      </c>
      <c r="F184">
        <v>3182</v>
      </c>
      <c r="G184">
        <v>31820956</v>
      </c>
      <c r="H184">
        <v>99.08</v>
      </c>
      <c r="I184">
        <v>0.92000000000000171</v>
      </c>
      <c r="J184">
        <v>94.440000000000012</v>
      </c>
    </row>
    <row r="185" spans="1:10" x14ac:dyDescent="0.3">
      <c r="A185" t="s">
        <v>290</v>
      </c>
      <c r="B185">
        <v>30.913326000000001</v>
      </c>
      <c r="C185" t="s">
        <v>291</v>
      </c>
      <c r="D185" t="s">
        <v>18</v>
      </c>
      <c r="E185" t="s">
        <v>183</v>
      </c>
      <c r="F185">
        <v>3091</v>
      </c>
      <c r="G185">
        <v>30913326</v>
      </c>
      <c r="H185">
        <v>99.15</v>
      </c>
      <c r="I185">
        <v>0.84999999999999432</v>
      </c>
      <c r="J185">
        <v>93.9</v>
      </c>
    </row>
    <row r="186" spans="1:10" x14ac:dyDescent="0.3">
      <c r="A186" t="s">
        <v>292</v>
      </c>
      <c r="B186">
        <v>28.386274</v>
      </c>
      <c r="C186" t="s">
        <v>293</v>
      </c>
      <c r="D186" t="s">
        <v>18</v>
      </c>
      <c r="E186" t="s">
        <v>183</v>
      </c>
      <c r="F186">
        <v>2839</v>
      </c>
      <c r="G186">
        <v>28386274</v>
      </c>
      <c r="H186">
        <v>98.69</v>
      </c>
      <c r="I186">
        <v>1.3100000000000023</v>
      </c>
      <c r="J186">
        <v>93.81</v>
      </c>
    </row>
    <row r="187" spans="1:10" x14ac:dyDescent="0.3">
      <c r="A187" t="s">
        <v>294</v>
      </c>
      <c r="B187">
        <v>28.284307999999999</v>
      </c>
      <c r="C187" t="s">
        <v>295</v>
      </c>
      <c r="D187" t="s">
        <v>18</v>
      </c>
      <c r="E187" t="s">
        <v>183</v>
      </c>
      <c r="F187">
        <v>2828</v>
      </c>
      <c r="G187">
        <v>28284308</v>
      </c>
      <c r="H187">
        <v>98.85</v>
      </c>
      <c r="I187">
        <v>1.1500000000000057</v>
      </c>
      <c r="J187">
        <v>93.779999999999987</v>
      </c>
    </row>
    <row r="188" spans="1:10" x14ac:dyDescent="0.3">
      <c r="A188" t="s">
        <v>296</v>
      </c>
      <c r="B188">
        <v>25.793548000000001</v>
      </c>
      <c r="C188" t="s">
        <v>297</v>
      </c>
      <c r="D188" t="s">
        <v>18</v>
      </c>
      <c r="E188" t="s">
        <v>183</v>
      </c>
      <c r="F188">
        <v>2579</v>
      </c>
      <c r="G188">
        <v>25793548</v>
      </c>
      <c r="H188">
        <v>99.04</v>
      </c>
      <c r="I188">
        <v>0.95999999999999375</v>
      </c>
      <c r="J188">
        <v>91.06</v>
      </c>
    </row>
    <row r="189" spans="1:10" x14ac:dyDescent="0.3">
      <c r="A189" t="s">
        <v>298</v>
      </c>
      <c r="B189">
        <v>32.159584000000002</v>
      </c>
      <c r="C189" t="s">
        <v>299</v>
      </c>
      <c r="D189" t="s">
        <v>18</v>
      </c>
      <c r="E189" t="s">
        <v>183</v>
      </c>
      <c r="F189">
        <v>3216</v>
      </c>
      <c r="G189">
        <v>32159584</v>
      </c>
      <c r="H189">
        <v>98.83</v>
      </c>
      <c r="I189">
        <v>1.1700000000000017</v>
      </c>
      <c r="J189">
        <v>94.990000000000009</v>
      </c>
    </row>
    <row r="190" spans="1:10" x14ac:dyDescent="0.3">
      <c r="A190" t="s">
        <v>300</v>
      </c>
      <c r="B190">
        <v>31.858808</v>
      </c>
      <c r="C190" t="s">
        <v>301</v>
      </c>
      <c r="D190" t="s">
        <v>18</v>
      </c>
      <c r="E190" t="s">
        <v>183</v>
      </c>
      <c r="F190">
        <v>3186</v>
      </c>
      <c r="G190">
        <v>31858808</v>
      </c>
      <c r="H190">
        <v>97.66</v>
      </c>
      <c r="I190">
        <v>2.3400000000000034</v>
      </c>
      <c r="J190">
        <v>93.98</v>
      </c>
    </row>
    <row r="191" spans="1:10" x14ac:dyDescent="0.3">
      <c r="A191" t="s">
        <v>302</v>
      </c>
      <c r="B191">
        <v>29.704698</v>
      </c>
      <c r="C191" t="s">
        <v>303</v>
      </c>
      <c r="D191" t="s">
        <v>18</v>
      </c>
      <c r="E191" t="s">
        <v>183</v>
      </c>
      <c r="F191">
        <v>2970</v>
      </c>
      <c r="G191">
        <v>29704698</v>
      </c>
      <c r="H191">
        <v>99.029999999999987</v>
      </c>
      <c r="I191">
        <v>0.97000000000001307</v>
      </c>
      <c r="J191">
        <v>93.760000000000019</v>
      </c>
    </row>
    <row r="192" spans="1:10" x14ac:dyDescent="0.3">
      <c r="A192" t="s">
        <v>304</v>
      </c>
      <c r="B192">
        <v>30.487839999999998</v>
      </c>
      <c r="C192" t="s">
        <v>305</v>
      </c>
      <c r="D192" t="s">
        <v>18</v>
      </c>
      <c r="E192" t="s">
        <v>183</v>
      </c>
      <c r="F192">
        <v>3049</v>
      </c>
      <c r="G192">
        <v>30487840</v>
      </c>
      <c r="H192">
        <v>99.24</v>
      </c>
      <c r="I192">
        <v>0.76000000000000512</v>
      </c>
      <c r="J192">
        <v>94.29</v>
      </c>
    </row>
    <row r="193" spans="1:10" x14ac:dyDescent="0.3">
      <c r="A193" t="s">
        <v>306</v>
      </c>
      <c r="B193">
        <v>31.375081999999999</v>
      </c>
      <c r="C193" t="s">
        <v>307</v>
      </c>
      <c r="D193" t="s">
        <v>18</v>
      </c>
      <c r="E193" t="s">
        <v>183</v>
      </c>
      <c r="F193">
        <v>3138</v>
      </c>
      <c r="G193">
        <v>31375082</v>
      </c>
      <c r="H193">
        <v>99.17</v>
      </c>
      <c r="I193">
        <v>0.82999999999999829</v>
      </c>
      <c r="J193">
        <v>93.909999999999982</v>
      </c>
    </row>
    <row r="194" spans="1:10" x14ac:dyDescent="0.3">
      <c r="A194" t="s">
        <v>308</v>
      </c>
      <c r="B194">
        <v>28.723520000000001</v>
      </c>
      <c r="C194" t="s">
        <v>309</v>
      </c>
      <c r="D194" t="s">
        <v>18</v>
      </c>
      <c r="E194" t="s">
        <v>183</v>
      </c>
      <c r="F194">
        <v>2872</v>
      </c>
      <c r="G194">
        <v>28723520</v>
      </c>
      <c r="H194">
        <v>98.97</v>
      </c>
      <c r="I194">
        <v>1.0300000000000011</v>
      </c>
      <c r="J194">
        <v>94.04</v>
      </c>
    </row>
  </sheetData>
  <mergeCells count="1"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atistics per lane</vt:lpstr>
      <vt:lpstr>Statistics per samp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8-13T06:18:52Z</dcterms:modified>
</cp:coreProperties>
</file>